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https://livereadingac-my.sharepoint.com/personal/nb907011_reading_ac_uk/Documents/Projects/Papers/Rocket linkage &amp; QTL map/"/>
    </mc:Choice>
  </mc:AlternateContent>
  <xr:revisionPtr revIDLastSave="100" documentId="14_{691A93CF-21BB-4D7C-AD6C-D504E7FAFA85}" xr6:coauthVersionLast="47" xr6:coauthVersionMax="47" xr10:uidLastSave="{BAD1EC53-6F34-4604-8C4E-88EC4F015A06}"/>
  <bookViews>
    <workbookView xWindow="-110" yWindow="-110" windowWidth="19420" windowHeight="10560" tabRatio="783" firstSheet="1" activeTab="1" xr2:uid="{57BEB3C8-FEB6-4BC7-A2B9-DF95E13D8628}"/>
  </bookViews>
  <sheets>
    <sheet name="Summary comparison Italy vs UK" sheetId="5" r:id="rId1"/>
    <sheet name="Composition ANOVA summary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Luke Bell</author>
  </authors>
  <commentList>
    <comment ref="B104" authorId="0" shapeId="0" xr:uid="{600E2C5D-E45A-44C4-B8EA-01D39E489B7C}">
      <text>
        <r>
          <rPr>
            <b/>
            <sz val="9"/>
            <color indexed="81"/>
            <rFont val="Tahoma"/>
            <family val="2"/>
          </rPr>
          <t>Parent B</t>
        </r>
      </text>
    </comment>
    <comment ref="B106" authorId="0" shapeId="0" xr:uid="{04DEB965-CC47-4AB6-8A63-C9EE5EB39732}">
      <text>
        <r>
          <rPr>
            <b/>
            <sz val="9"/>
            <color indexed="81"/>
            <rFont val="Tahoma"/>
            <family val="2"/>
          </rPr>
          <t>Parent C</t>
        </r>
      </text>
    </comment>
    <comment ref="B250" authorId="0" shapeId="0" xr:uid="{C0C2B19B-1816-45FE-A167-275D55785079}">
      <text>
        <r>
          <rPr>
            <b/>
            <sz val="9"/>
            <color indexed="81"/>
            <rFont val="Tahoma"/>
            <family val="2"/>
          </rPr>
          <t>Parent B</t>
        </r>
      </text>
    </comment>
    <comment ref="B252" authorId="0" shapeId="0" xr:uid="{F968BA52-E892-4251-BD62-9C8DDBB4BDAA}">
      <text>
        <r>
          <rPr>
            <b/>
            <sz val="9"/>
            <color indexed="81"/>
            <rFont val="Tahoma"/>
            <family val="2"/>
          </rPr>
          <t>Parent C</t>
        </r>
      </text>
    </comment>
  </commentList>
</comments>
</file>

<file path=xl/sharedStrings.xml><?xml version="1.0" encoding="utf-8"?>
<sst xmlns="http://schemas.openxmlformats.org/spreadsheetml/2006/main" count="823" uniqueCount="175">
  <si>
    <t>Glucoraphanin</t>
  </si>
  <si>
    <t>Progoitrin</t>
  </si>
  <si>
    <t>Glucoalyssin</t>
  </si>
  <si>
    <t>Diglucothiobeinin</t>
  </si>
  <si>
    <t>Glucosativin</t>
  </si>
  <si>
    <t>4-hydroxyglucobrassicin</t>
  </si>
  <si>
    <t>Glucoerucin</t>
  </si>
  <si>
    <t>Dimeric-4-mercaptobutyl</t>
  </si>
  <si>
    <t>4-methoxyglucobrassicin</t>
  </si>
  <si>
    <t>Neoglucobrassicin</t>
  </si>
  <si>
    <t>Total GSLs</t>
  </si>
  <si>
    <t>Pr &gt; F(Model)</t>
  </si>
  <si>
    <t>&lt; 0.0001</t>
  </si>
  <si>
    <t>Significant</t>
  </si>
  <si>
    <t>Yes</t>
  </si>
  <si>
    <t>No</t>
  </si>
  <si>
    <t>Pr &gt; F(Trial no.)</t>
  </si>
  <si>
    <t>Line number</t>
  </si>
  <si>
    <t>Sucrose</t>
  </si>
  <si>
    <t>Glucose</t>
  </si>
  <si>
    <t>Galactose</t>
  </si>
  <si>
    <t>Fructose</t>
  </si>
  <si>
    <t>Total sugars</t>
  </si>
  <si>
    <t>Citric</t>
  </si>
  <si>
    <t>Malic</t>
  </si>
  <si>
    <t>Succinic</t>
  </si>
  <si>
    <t>Total acids</t>
  </si>
  <si>
    <t>UK</t>
  </si>
  <si>
    <t>Italy</t>
  </si>
  <si>
    <t>Pr &gt; F(Country)</t>
  </si>
  <si>
    <t>Trial</t>
  </si>
  <si>
    <r>
      <t>ANOVA pairwise comparisons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&lt;0.05) of glucosinolates, sugars, and organic acids between the Italy and UK mapping population trials as representative averages. Values are expressed as mg.g-1 dry weight.  Letters within columns denote statistical significances; values with the same letters present are not statistically significant from one another.</t>
    </r>
  </si>
  <si>
    <t>Line_130</t>
  </si>
  <si>
    <t>Line_047</t>
  </si>
  <si>
    <t>Line_089</t>
  </si>
  <si>
    <t>Line_095</t>
  </si>
  <si>
    <t>Line_068</t>
  </si>
  <si>
    <t>Line_131</t>
  </si>
  <si>
    <t>Line_094</t>
  </si>
  <si>
    <t>Line_029</t>
  </si>
  <si>
    <t>Line_111</t>
  </si>
  <si>
    <t>Line_069</t>
  </si>
  <si>
    <t>Line_035</t>
  </si>
  <si>
    <t>Line_049</t>
  </si>
  <si>
    <t>Line_103</t>
  </si>
  <si>
    <t>Line_092</t>
  </si>
  <si>
    <t>Line_074</t>
  </si>
  <si>
    <t>Line_125</t>
  </si>
  <si>
    <t>Line_086</t>
  </si>
  <si>
    <t>Line_017</t>
  </si>
  <si>
    <t>Line_050</t>
  </si>
  <si>
    <t>Line_053</t>
  </si>
  <si>
    <t>Line_002</t>
  </si>
  <si>
    <t>Line_001</t>
  </si>
  <si>
    <t>Line_004</t>
  </si>
  <si>
    <t>Line_123</t>
  </si>
  <si>
    <t>Line_098</t>
  </si>
  <si>
    <t>Line_105</t>
  </si>
  <si>
    <t>Line_075</t>
  </si>
  <si>
    <t>Line_045</t>
  </si>
  <si>
    <t>Line_018</t>
  </si>
  <si>
    <t>Line_126</t>
  </si>
  <si>
    <t>Line_046</t>
  </si>
  <si>
    <t>Line_112</t>
  </si>
  <si>
    <t>Line_030</t>
  </si>
  <si>
    <t>Line_062</t>
  </si>
  <si>
    <t>Line_136</t>
  </si>
  <si>
    <t>Line_091</t>
  </si>
  <si>
    <t>Line_137</t>
  </si>
  <si>
    <t>Line_043</t>
  </si>
  <si>
    <t>Line_100</t>
  </si>
  <si>
    <t>Line_039</t>
  </si>
  <si>
    <t>Line_107</t>
  </si>
  <si>
    <t>Line_109</t>
  </si>
  <si>
    <t>Line_048</t>
  </si>
  <si>
    <t>Line_076</t>
  </si>
  <si>
    <t>Line_140</t>
  </si>
  <si>
    <t>Line_110</t>
  </si>
  <si>
    <t>Line_080</t>
  </si>
  <si>
    <t>Line_034</t>
  </si>
  <si>
    <t>Line_067</t>
  </si>
  <si>
    <t>Line_097</t>
  </si>
  <si>
    <t>Line_005</t>
  </si>
  <si>
    <t>Line_141</t>
  </si>
  <si>
    <t>Line_052</t>
  </si>
  <si>
    <t>Line_133</t>
  </si>
  <si>
    <t>Line_082</t>
  </si>
  <si>
    <t>Line_078</t>
  </si>
  <si>
    <t>Line_087</t>
  </si>
  <si>
    <t>Line_121</t>
  </si>
  <si>
    <t>Line_056</t>
  </si>
  <si>
    <t>Line_132</t>
  </si>
  <si>
    <t>Line_118</t>
  </si>
  <si>
    <t>Line_019</t>
  </si>
  <si>
    <t>Line_083</t>
  </si>
  <si>
    <t>Line_058</t>
  </si>
  <si>
    <t>Line_102</t>
  </si>
  <si>
    <t>Line_057</t>
  </si>
  <si>
    <t>Line_009</t>
  </si>
  <si>
    <t>Line_007</t>
  </si>
  <si>
    <t>Line_070</t>
  </si>
  <si>
    <t>Line_059</t>
  </si>
  <si>
    <t>Line_055</t>
  </si>
  <si>
    <t>Line_113</t>
  </si>
  <si>
    <t>Line_114</t>
  </si>
  <si>
    <t>Line_119</t>
  </si>
  <si>
    <t>Line_011</t>
  </si>
  <si>
    <t>Line_099</t>
  </si>
  <si>
    <t>Line_006</t>
  </si>
  <si>
    <t>Line_036</t>
  </si>
  <si>
    <t>Line_104</t>
  </si>
  <si>
    <t>Line_003</t>
  </si>
  <si>
    <t>Line_081</t>
  </si>
  <si>
    <t>Line_020</t>
  </si>
  <si>
    <t>Line_040</t>
  </si>
  <si>
    <t>Line_134</t>
  </si>
  <si>
    <t>Line_033</t>
  </si>
  <si>
    <t>Line_077</t>
  </si>
  <si>
    <t>Line_093</t>
  </si>
  <si>
    <t>Line_008</t>
  </si>
  <si>
    <t>Line_024</t>
  </si>
  <si>
    <t>Line_124</t>
  </si>
  <si>
    <t>Line_061</t>
  </si>
  <si>
    <t>Line_088</t>
  </si>
  <si>
    <t>Line_066</t>
  </si>
  <si>
    <t>Line_127</t>
  </si>
  <si>
    <t>Line_063</t>
  </si>
  <si>
    <t>Line_085</t>
  </si>
  <si>
    <t>Line_073</t>
  </si>
  <si>
    <t>Line_071</t>
  </si>
  <si>
    <t>Line_016</t>
  </si>
  <si>
    <t>Line_010</t>
  </si>
  <si>
    <t>Line_051</t>
  </si>
  <si>
    <t>Line_115</t>
  </si>
  <si>
    <t>Line_128</t>
  </si>
  <si>
    <t>Line_129</t>
  </si>
  <si>
    <t>Line_014</t>
  </si>
  <si>
    <t>Line_117</t>
  </si>
  <si>
    <t>Line_108</t>
  </si>
  <si>
    <t>Line_060</t>
  </si>
  <si>
    <t>Line_139</t>
  </si>
  <si>
    <t>Line_101</t>
  </si>
  <si>
    <t>Line_084</t>
  </si>
  <si>
    <t>Line_065</t>
  </si>
  <si>
    <t>Line_015</t>
  </si>
  <si>
    <t>Line_027</t>
  </si>
  <si>
    <t>Line_064</t>
  </si>
  <si>
    <t>Line_013</t>
  </si>
  <si>
    <t>Line_025</t>
  </si>
  <si>
    <t>Line_012</t>
  </si>
  <si>
    <t>Line_122</t>
  </si>
  <si>
    <t>Line_079</t>
  </si>
  <si>
    <t>Line_044</t>
  </si>
  <si>
    <t>Line_090</t>
  </si>
  <si>
    <t>Line_042</t>
  </si>
  <si>
    <t>Line_116</t>
  </si>
  <si>
    <t>Line_023</t>
  </si>
  <si>
    <t>Line_028</t>
  </si>
  <si>
    <t>Line_031</t>
  </si>
  <si>
    <t>Line_026</t>
  </si>
  <si>
    <t>Line_106</t>
  </si>
  <si>
    <t>Line_135</t>
  </si>
  <si>
    <t>Line_022</t>
  </si>
  <si>
    <t>Line_138</t>
  </si>
  <si>
    <t>Line_120</t>
  </si>
  <si>
    <t>Line_054</t>
  </si>
  <si>
    <t>Line_021</t>
  </si>
  <si>
    <t>Line_041</t>
  </si>
  <si>
    <t>Line_072</t>
  </si>
  <si>
    <t>Line_032</t>
  </si>
  <si>
    <t>Line_096</t>
  </si>
  <si>
    <t>Line_037</t>
  </si>
  <si>
    <t>Line_038</t>
  </si>
  <si>
    <t>Location</t>
  </si>
  <si>
    <r>
      <t>ANOVA pairwise comparisons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&lt;0.05) of glucosinolates in the mapping population trials in Italy and the UK. Values are expressed as mg.g-1 dry weight. Letters within columns denote statistical significances; values with the same letters present are not statistically significant from one another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7">
    <numFmt numFmtId="164" formatCode="0.000&quot; cd&quot;"/>
    <numFmt numFmtId="165" formatCode="0.000&quot; a&quot;"/>
    <numFmt numFmtId="166" formatCode="0.000&quot; abc&quot;"/>
    <numFmt numFmtId="167" formatCode="0.000&quot; abcde&quot;"/>
    <numFmt numFmtId="168" formatCode="0.000&quot; abcd&quot;"/>
    <numFmt numFmtId="169" formatCode="0.000&quot; de&quot;"/>
    <numFmt numFmtId="170" formatCode="0.000&quot; abcdef&quot;"/>
    <numFmt numFmtId="171" formatCode="0.000&quot; bcd&quot;"/>
    <numFmt numFmtId="172" formatCode="0.000&quot; ab&quot;"/>
    <numFmt numFmtId="173" formatCode="0.000&quot; bcde&quot;"/>
    <numFmt numFmtId="174" formatCode="0.000&quot; e&quot;"/>
    <numFmt numFmtId="175" formatCode="0.000&quot; cde&quot;"/>
    <numFmt numFmtId="176" formatCode="0.000&quot; c&quot;"/>
    <numFmt numFmtId="177" formatCode="0.000&quot; bcdefg&quot;"/>
    <numFmt numFmtId="178" formatCode="0.000&quot; bc&quot;"/>
    <numFmt numFmtId="179" formatCode="0.000&quot; defg&quot;"/>
    <numFmt numFmtId="180" formatCode="0.000&quot; cdefg&quot;"/>
    <numFmt numFmtId="181" formatCode="0.000&quot; abcdefg&quot;"/>
    <numFmt numFmtId="182" formatCode="0.000&quot; efg&quot;"/>
    <numFmt numFmtId="183" formatCode="0.000&quot; fg&quot;"/>
    <numFmt numFmtId="184" formatCode="0.000&quot; g&quot;"/>
    <numFmt numFmtId="185" formatCode="0.000&quot; d&quot;"/>
    <numFmt numFmtId="186" formatCode="0.000"/>
    <numFmt numFmtId="187" formatCode="0.000&quot; b&quot;"/>
    <numFmt numFmtId="188" formatCode="0.000&quot; kl&quot;"/>
    <numFmt numFmtId="189" formatCode="0.000&quot; abcdefgh&quot;"/>
    <numFmt numFmtId="190" formatCode="0.000&quot; cdefghij&quot;"/>
    <numFmt numFmtId="191" formatCode="0.000&quot; ijkl&quot;"/>
    <numFmt numFmtId="192" formatCode="0.000&quot; abcdefghi&quot;"/>
    <numFmt numFmtId="193" formatCode="0.000&quot; bcdefghij&quot;"/>
    <numFmt numFmtId="194" formatCode="0.000&quot; fghijk&quot;"/>
    <numFmt numFmtId="195" formatCode="0.000&quot; jkl&quot;"/>
    <numFmt numFmtId="196" formatCode="0.000&quot; hijk&quot;"/>
    <numFmt numFmtId="197" formatCode="0.000&quot; defghijk&quot;"/>
    <numFmt numFmtId="198" formatCode="0.000&quot; l&quot;"/>
    <numFmt numFmtId="199" formatCode="0.000&quot; efghijk&quot;"/>
    <numFmt numFmtId="200" formatCode="0.000&quot; ghijk&quot;"/>
  </numFmts>
  <fonts count="6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b/>
      <sz val="9"/>
      <color indexed="81"/>
      <name val="Tahoma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27">
    <xf numFmtId="0" fontId="0" fillId="0" borderId="0" xfId="0"/>
    <xf numFmtId="0" fontId="0" fillId="0" borderId="0" xfId="0" applyAlignment="1">
      <alignment horizontal="center"/>
    </xf>
    <xf numFmtId="0" fontId="0" fillId="0" borderId="1" xfId="0" applyFill="1" applyBorder="1" applyAlignment="1">
      <alignment horizontal="center"/>
    </xf>
    <xf numFmtId="49" fontId="0" fillId="0" borderId="1" xfId="0" applyNumberFormat="1" applyFill="1" applyBorder="1" applyAlignment="1">
      <alignment horizontal="center"/>
    </xf>
    <xf numFmtId="186" fontId="0" fillId="0" borderId="2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Fill="1" applyAlignment="1">
      <alignment horizontal="center"/>
    </xf>
    <xf numFmtId="49" fontId="0" fillId="0" borderId="2" xfId="0" applyNumberFormat="1" applyBorder="1" applyAlignment="1">
      <alignment horizontal="center"/>
    </xf>
    <xf numFmtId="165" fontId="0" fillId="0" borderId="2" xfId="0" applyNumberFormat="1" applyBorder="1" applyAlignment="1">
      <alignment horizontal="center"/>
    </xf>
    <xf numFmtId="166" fontId="0" fillId="0" borderId="2" xfId="0" applyNumberFormat="1" applyBorder="1" applyAlignment="1">
      <alignment horizontal="center"/>
    </xf>
    <xf numFmtId="167" fontId="0" fillId="0" borderId="2" xfId="0" applyNumberFormat="1" applyBorder="1" applyAlignment="1">
      <alignment horizontal="center"/>
    </xf>
    <xf numFmtId="168" fontId="0" fillId="0" borderId="2" xfId="0" applyNumberFormat="1" applyBorder="1" applyAlignment="1">
      <alignment horizontal="center"/>
    </xf>
    <xf numFmtId="49" fontId="0" fillId="0" borderId="0" xfId="0" applyNumberFormat="1" applyAlignment="1">
      <alignment horizontal="center"/>
    </xf>
    <xf numFmtId="168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69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170" fontId="0" fillId="0" borderId="0" xfId="0" applyNumberFormat="1" applyAlignment="1">
      <alignment horizontal="center"/>
    </xf>
    <xf numFmtId="167" fontId="0" fillId="0" borderId="0" xfId="0" applyNumberFormat="1" applyAlignment="1">
      <alignment horizontal="center"/>
    </xf>
    <xf numFmtId="171" fontId="0" fillId="0" borderId="0" xfId="0" applyNumberFormat="1" applyAlignment="1">
      <alignment horizontal="center"/>
    </xf>
    <xf numFmtId="172" fontId="0" fillId="0" borderId="0" xfId="0" applyNumberFormat="1" applyAlignment="1">
      <alignment horizontal="center"/>
    </xf>
    <xf numFmtId="173" fontId="0" fillId="0" borderId="0" xfId="0" applyNumberFormat="1" applyAlignment="1">
      <alignment horizontal="center"/>
    </xf>
    <xf numFmtId="174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75" fontId="0" fillId="0" borderId="0" xfId="0" applyNumberFormat="1" applyAlignment="1">
      <alignment horizontal="center"/>
    </xf>
    <xf numFmtId="176" fontId="0" fillId="0" borderId="0" xfId="0" applyNumberFormat="1" applyAlignment="1">
      <alignment horizontal="center"/>
    </xf>
    <xf numFmtId="177" fontId="0" fillId="0" borderId="0" xfId="0" applyNumberFormat="1" applyAlignment="1">
      <alignment horizontal="center"/>
    </xf>
    <xf numFmtId="178" fontId="0" fillId="0" borderId="0" xfId="0" applyNumberFormat="1" applyAlignment="1">
      <alignment horizontal="center"/>
    </xf>
    <xf numFmtId="179" fontId="0" fillId="0" borderId="0" xfId="0" applyNumberFormat="1" applyAlignment="1">
      <alignment horizontal="center"/>
    </xf>
    <xf numFmtId="180" fontId="0" fillId="0" borderId="0" xfId="0" applyNumberFormat="1" applyAlignment="1">
      <alignment horizontal="center"/>
    </xf>
    <xf numFmtId="181" fontId="0" fillId="0" borderId="0" xfId="0" applyNumberFormat="1" applyAlignment="1">
      <alignment horizontal="center"/>
    </xf>
    <xf numFmtId="182" fontId="0" fillId="0" borderId="0" xfId="0" applyNumberFormat="1" applyAlignment="1">
      <alignment horizontal="center"/>
    </xf>
    <xf numFmtId="183" fontId="0" fillId="0" borderId="0" xfId="0" applyNumberFormat="1" applyAlignment="1">
      <alignment horizontal="center"/>
    </xf>
    <xf numFmtId="184" fontId="0" fillId="0" borderId="0" xfId="0" applyNumberFormat="1" applyAlignment="1">
      <alignment horizontal="center"/>
    </xf>
    <xf numFmtId="185" fontId="0" fillId="0" borderId="0" xfId="0" applyNumberFormat="1" applyAlignment="1">
      <alignment horizontal="center"/>
    </xf>
    <xf numFmtId="49" fontId="0" fillId="0" borderId="3" xfId="0" applyNumberFormat="1" applyBorder="1" applyAlignment="1">
      <alignment horizontal="center"/>
    </xf>
    <xf numFmtId="49" fontId="0" fillId="0" borderId="0" xfId="0" applyNumberFormat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166" fontId="0" fillId="0" borderId="0" xfId="0" applyNumberFormat="1" applyBorder="1" applyAlignment="1">
      <alignment horizontal="center"/>
    </xf>
    <xf numFmtId="167" fontId="0" fillId="0" borderId="0" xfId="0" applyNumberFormat="1" applyBorder="1" applyAlignment="1">
      <alignment horizontal="center"/>
    </xf>
    <xf numFmtId="168" fontId="0" fillId="0" borderId="0" xfId="0" applyNumberFormat="1" applyBorder="1" applyAlignment="1">
      <alignment horizontal="center"/>
    </xf>
    <xf numFmtId="49" fontId="0" fillId="0" borderId="2" xfId="0" applyNumberFormat="1" applyFill="1" applyBorder="1" applyAlignment="1">
      <alignment horizontal="center"/>
    </xf>
    <xf numFmtId="166" fontId="0" fillId="0" borderId="2" xfId="0" applyNumberFormat="1" applyFill="1" applyBorder="1" applyAlignment="1">
      <alignment horizontal="center"/>
    </xf>
    <xf numFmtId="172" fontId="0" fillId="0" borderId="2" xfId="0" applyNumberFormat="1" applyFill="1" applyBorder="1" applyAlignment="1">
      <alignment horizontal="center"/>
    </xf>
    <xf numFmtId="165" fontId="0" fillId="0" borderId="2" xfId="0" applyNumberFormat="1" applyFill="1" applyBorder="1" applyAlignment="1">
      <alignment horizontal="center"/>
    </xf>
    <xf numFmtId="49" fontId="0" fillId="0" borderId="0" xfId="0" applyNumberFormat="1" applyFill="1" applyAlignment="1">
      <alignment horizontal="center"/>
    </xf>
    <xf numFmtId="166" fontId="0" fillId="0" borderId="0" xfId="0" applyNumberFormat="1" applyFill="1" applyAlignment="1">
      <alignment horizontal="center"/>
    </xf>
    <xf numFmtId="172" fontId="0" fillId="0" borderId="0" xfId="0" applyNumberFormat="1" applyFill="1" applyAlignment="1">
      <alignment horizontal="center"/>
    </xf>
    <xf numFmtId="165" fontId="0" fillId="0" borderId="0" xfId="0" applyNumberFormat="1" applyFill="1" applyAlignment="1">
      <alignment horizontal="center"/>
    </xf>
    <xf numFmtId="170" fontId="0" fillId="0" borderId="0" xfId="0" applyNumberFormat="1" applyFill="1" applyAlignment="1">
      <alignment horizontal="center"/>
    </xf>
    <xf numFmtId="167" fontId="0" fillId="0" borderId="0" xfId="0" applyNumberFormat="1" applyFill="1" applyAlignment="1">
      <alignment horizontal="center"/>
    </xf>
    <xf numFmtId="187" fontId="0" fillId="0" borderId="0" xfId="0" applyNumberFormat="1" applyFill="1" applyAlignment="1">
      <alignment horizontal="center"/>
    </xf>
    <xf numFmtId="188" fontId="0" fillId="0" borderId="0" xfId="0" applyNumberFormat="1" applyFill="1" applyAlignment="1">
      <alignment horizontal="center"/>
    </xf>
    <xf numFmtId="189" fontId="0" fillId="0" borderId="0" xfId="0" applyNumberFormat="1" applyFill="1" applyAlignment="1">
      <alignment horizontal="center"/>
    </xf>
    <xf numFmtId="168" fontId="0" fillId="0" borderId="0" xfId="0" applyNumberFormat="1" applyFill="1" applyAlignment="1">
      <alignment horizontal="center"/>
    </xf>
    <xf numFmtId="181" fontId="0" fillId="0" borderId="0" xfId="0" applyNumberFormat="1" applyFill="1" applyAlignment="1">
      <alignment horizontal="center"/>
    </xf>
    <xf numFmtId="176" fontId="0" fillId="0" borderId="0" xfId="0" applyNumberFormat="1" applyFill="1" applyAlignment="1">
      <alignment horizontal="center"/>
    </xf>
    <xf numFmtId="180" fontId="0" fillId="0" borderId="0" xfId="0" applyNumberFormat="1" applyFill="1" applyAlignment="1">
      <alignment horizontal="center"/>
    </xf>
    <xf numFmtId="178" fontId="0" fillId="0" borderId="0" xfId="0" applyNumberFormat="1" applyFill="1" applyAlignment="1">
      <alignment horizontal="center"/>
    </xf>
    <xf numFmtId="183" fontId="0" fillId="0" borderId="0" xfId="0" applyNumberFormat="1" applyFill="1" applyAlignment="1">
      <alignment horizontal="center"/>
    </xf>
    <xf numFmtId="182" fontId="0" fillId="0" borderId="0" xfId="0" applyNumberFormat="1" applyFill="1" applyAlignment="1">
      <alignment horizontal="center"/>
    </xf>
    <xf numFmtId="190" fontId="0" fillId="0" borderId="0" xfId="0" applyNumberFormat="1" applyFill="1" applyAlignment="1">
      <alignment horizontal="center"/>
    </xf>
    <xf numFmtId="177" fontId="0" fillId="0" borderId="0" xfId="0" applyNumberFormat="1" applyFill="1" applyAlignment="1">
      <alignment horizontal="center"/>
    </xf>
    <xf numFmtId="191" fontId="0" fillId="0" borderId="0" xfId="0" applyNumberFormat="1" applyFill="1" applyAlignment="1">
      <alignment horizontal="center"/>
    </xf>
    <xf numFmtId="192" fontId="0" fillId="0" borderId="0" xfId="0" applyNumberFormat="1" applyFill="1" applyAlignment="1">
      <alignment horizontal="center"/>
    </xf>
    <xf numFmtId="193" fontId="0" fillId="0" borderId="0" xfId="0" applyNumberFormat="1" applyFill="1" applyAlignment="1">
      <alignment horizontal="center"/>
    </xf>
    <xf numFmtId="194" fontId="0" fillId="0" borderId="0" xfId="0" applyNumberFormat="1" applyFill="1" applyAlignment="1">
      <alignment horizontal="center"/>
    </xf>
    <xf numFmtId="195" fontId="0" fillId="0" borderId="0" xfId="0" applyNumberFormat="1" applyFill="1" applyAlignment="1">
      <alignment horizontal="center"/>
    </xf>
    <xf numFmtId="196" fontId="0" fillId="0" borderId="0" xfId="0" applyNumberFormat="1" applyFill="1" applyAlignment="1">
      <alignment horizontal="center"/>
    </xf>
    <xf numFmtId="197" fontId="0" fillId="0" borderId="0" xfId="0" applyNumberFormat="1" applyFill="1" applyAlignment="1">
      <alignment horizontal="center"/>
    </xf>
    <xf numFmtId="198" fontId="0" fillId="0" borderId="0" xfId="0" applyNumberFormat="1" applyFill="1" applyAlignment="1">
      <alignment horizontal="center"/>
    </xf>
    <xf numFmtId="184" fontId="0" fillId="0" borderId="0" xfId="0" applyNumberFormat="1" applyFill="1" applyAlignment="1">
      <alignment horizontal="center"/>
    </xf>
    <xf numFmtId="199" fontId="0" fillId="0" borderId="0" xfId="0" applyNumberFormat="1" applyFill="1" applyAlignment="1">
      <alignment horizontal="center"/>
    </xf>
    <xf numFmtId="200" fontId="0" fillId="0" borderId="0" xfId="0" applyNumberFormat="1" applyFill="1" applyAlignment="1">
      <alignment horizontal="center"/>
    </xf>
    <xf numFmtId="179" fontId="0" fillId="0" borderId="0" xfId="0" applyNumberFormat="1" applyFill="1" applyAlignment="1">
      <alignment horizontal="center"/>
    </xf>
    <xf numFmtId="186" fontId="0" fillId="0" borderId="2" xfId="0" applyNumberFormat="1" applyFill="1" applyBorder="1" applyAlignment="1">
      <alignment horizontal="center"/>
    </xf>
    <xf numFmtId="49" fontId="0" fillId="0" borderId="3" xfId="0" applyNumberFormat="1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175" fontId="0" fillId="0" borderId="0" xfId="0" applyNumberFormat="1" applyFill="1" applyAlignment="1">
      <alignment horizontal="center"/>
    </xf>
    <xf numFmtId="174" fontId="0" fillId="0" borderId="0" xfId="0" applyNumberFormat="1" applyFill="1" applyAlignment="1">
      <alignment horizontal="center"/>
    </xf>
    <xf numFmtId="173" fontId="0" fillId="0" borderId="0" xfId="0" applyNumberFormat="1" applyFill="1" applyAlignment="1">
      <alignment horizontal="center"/>
    </xf>
    <xf numFmtId="169" fontId="0" fillId="0" borderId="0" xfId="0" applyNumberFormat="1" applyFill="1" applyAlignment="1">
      <alignment horizontal="center"/>
    </xf>
    <xf numFmtId="187" fontId="0" fillId="0" borderId="2" xfId="0" applyNumberFormat="1" applyFill="1" applyBorder="1" applyAlignment="1">
      <alignment horizontal="center"/>
    </xf>
    <xf numFmtId="0" fontId="0" fillId="0" borderId="0" xfId="0" applyAlignment="1">
      <alignment horizontal="center" vertical="center"/>
    </xf>
    <xf numFmtId="186" fontId="2" fillId="0" borderId="2" xfId="0" applyNumberFormat="1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186" fontId="2" fillId="0" borderId="2" xfId="0" applyNumberFormat="1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3" xfId="0" applyFont="1" applyFill="1" applyBorder="1" applyAlignment="1">
      <alignment horizontal="center"/>
    </xf>
    <xf numFmtId="165" fontId="3" fillId="0" borderId="0" xfId="0" applyNumberFormat="1" applyFont="1" applyAlignment="1">
      <alignment horizontal="center"/>
    </xf>
    <xf numFmtId="172" fontId="3" fillId="0" borderId="0" xfId="0" applyNumberFormat="1" applyFont="1" applyAlignment="1">
      <alignment horizontal="center"/>
    </xf>
    <xf numFmtId="165" fontId="3" fillId="0" borderId="0" xfId="0" applyNumberFormat="1" applyFont="1" applyBorder="1" applyAlignment="1">
      <alignment horizontal="center"/>
    </xf>
    <xf numFmtId="172" fontId="3" fillId="0" borderId="0" xfId="0" applyNumberFormat="1" applyFont="1" applyBorder="1" applyAlignment="1">
      <alignment horizontal="center"/>
    </xf>
    <xf numFmtId="187" fontId="3" fillId="0" borderId="0" xfId="0" applyNumberFormat="1" applyFont="1" applyAlignment="1">
      <alignment horizontal="center"/>
    </xf>
    <xf numFmtId="165" fontId="3" fillId="0" borderId="2" xfId="0" applyNumberFormat="1" applyFont="1" applyFill="1" applyBorder="1" applyAlignment="1">
      <alignment horizontal="center"/>
    </xf>
    <xf numFmtId="165" fontId="3" fillId="0" borderId="0" xfId="0" applyNumberFormat="1" applyFont="1" applyFill="1" applyAlignment="1">
      <alignment horizontal="center"/>
    </xf>
    <xf numFmtId="172" fontId="3" fillId="0" borderId="2" xfId="0" applyNumberFormat="1" applyFont="1" applyFill="1" applyBorder="1" applyAlignment="1">
      <alignment horizontal="center"/>
    </xf>
    <xf numFmtId="172" fontId="3" fillId="0" borderId="0" xfId="0" applyNumberFormat="1" applyFont="1" applyFill="1" applyAlignment="1">
      <alignment horizontal="center"/>
    </xf>
    <xf numFmtId="187" fontId="3" fillId="0" borderId="0" xfId="0" applyNumberFormat="1" applyFont="1" applyFill="1" applyAlignment="1">
      <alignment horizontal="center"/>
    </xf>
    <xf numFmtId="165" fontId="5" fillId="0" borderId="2" xfId="0" applyNumberFormat="1" applyFont="1" applyFill="1" applyBorder="1" applyAlignment="1">
      <alignment horizontal="center"/>
    </xf>
    <xf numFmtId="165" fontId="5" fillId="0" borderId="0" xfId="0" applyNumberFormat="1" applyFont="1" applyFill="1" applyAlignment="1">
      <alignment horizontal="center"/>
    </xf>
    <xf numFmtId="172" fontId="5" fillId="0" borderId="2" xfId="0" applyNumberFormat="1" applyFont="1" applyFill="1" applyBorder="1" applyAlignment="1">
      <alignment horizontal="center"/>
    </xf>
    <xf numFmtId="172" fontId="5" fillId="0" borderId="0" xfId="0" applyNumberFormat="1" applyFont="1" applyFill="1" applyAlignment="1">
      <alignment horizontal="center"/>
    </xf>
    <xf numFmtId="187" fontId="5" fillId="0" borderId="0" xfId="0" applyNumberFormat="1" applyFont="1" applyFill="1" applyAlignment="1">
      <alignment horizontal="center"/>
    </xf>
    <xf numFmtId="164" fontId="0" fillId="0" borderId="0" xfId="0" applyNumberFormat="1" applyBorder="1" applyAlignment="1">
      <alignment horizontal="center"/>
    </xf>
    <xf numFmtId="186" fontId="2" fillId="0" borderId="0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186" fontId="0" fillId="0" borderId="0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49" fontId="0" fillId="0" borderId="0" xfId="0" applyNumberFormat="1" applyFill="1" applyBorder="1" applyAlignment="1">
      <alignment horizontal="center"/>
    </xf>
    <xf numFmtId="166" fontId="0" fillId="0" borderId="0" xfId="0" applyNumberFormat="1" applyFill="1" applyBorder="1" applyAlignment="1">
      <alignment horizontal="center"/>
    </xf>
    <xf numFmtId="186" fontId="2" fillId="0" borderId="0" xfId="0" applyNumberFormat="1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172" fontId="0" fillId="0" borderId="0" xfId="0" applyNumberFormat="1" applyFill="1" applyBorder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165" fontId="3" fillId="0" borderId="0" xfId="0" applyNumberFormat="1" applyFont="1" applyFill="1" applyBorder="1" applyAlignment="1">
      <alignment horizontal="center"/>
    </xf>
    <xf numFmtId="186" fontId="0" fillId="0" borderId="0" xfId="0" applyNumberFormat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172" fontId="3" fillId="0" borderId="0" xfId="0" applyNumberFormat="1" applyFont="1" applyFill="1" applyBorder="1" applyAlignment="1">
      <alignment horizontal="center"/>
    </xf>
    <xf numFmtId="168" fontId="0" fillId="0" borderId="2" xfId="0" applyNumberFormat="1" applyFill="1" applyBorder="1" applyAlignment="1">
      <alignment horizontal="center"/>
    </xf>
    <xf numFmtId="177" fontId="0" fillId="0" borderId="0" xfId="0" applyNumberFormat="1" applyFill="1" applyBorder="1" applyAlignment="1">
      <alignment horizontal="center"/>
    </xf>
    <xf numFmtId="167" fontId="0" fillId="0" borderId="0" xfId="0" applyNumberFormat="1" applyFill="1" applyBorder="1" applyAlignment="1">
      <alignment horizontal="center"/>
    </xf>
    <xf numFmtId="178" fontId="0" fillId="0" borderId="0" xfId="0" applyNumberFormat="1" applyFill="1" applyBorder="1" applyAlignment="1">
      <alignment horizontal="center"/>
    </xf>
    <xf numFmtId="172" fontId="5" fillId="0" borderId="0" xfId="0" applyNumberFormat="1" applyFont="1" applyFill="1" applyBorder="1" applyAlignment="1">
      <alignment horizontal="center"/>
    </xf>
    <xf numFmtId="187" fontId="5" fillId="0" borderId="0" xfId="0" applyNumberFormat="1" applyFont="1" applyFill="1" applyBorder="1" applyAlignment="1">
      <alignment horizontal="center"/>
    </xf>
    <xf numFmtId="187" fontId="3" fillId="0" borderId="0" xfId="0" applyNumberFormat="1" applyFont="1" applyFill="1" applyBorder="1" applyAlignment="1">
      <alignment horizontal="center"/>
    </xf>
    <xf numFmtId="0" fontId="0" fillId="0" borderId="3" xfId="0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0FCF45-8AA5-4874-880A-21F179C8748A}">
  <sheetPr codeName="Sheet5"/>
  <dimension ref="A1:U8"/>
  <sheetViews>
    <sheetView zoomScaleNormal="100" workbookViewId="0">
      <selection activeCell="S3" sqref="S3"/>
    </sheetView>
  </sheetViews>
  <sheetFormatPr defaultRowHeight="14.5" x14ac:dyDescent="0.35"/>
  <cols>
    <col min="1" max="1" width="13.36328125" style="1" bestFit="1" customWidth="1"/>
    <col min="2" max="2" width="13.1796875" style="1" bestFit="1" customWidth="1"/>
    <col min="3" max="3" width="9" style="1" bestFit="1" customWidth="1"/>
    <col min="4" max="4" width="11.08984375" style="1" bestFit="1" customWidth="1"/>
    <col min="5" max="5" width="15.453125" style="1" bestFit="1" customWidth="1"/>
    <col min="6" max="6" width="10.90625" style="1" bestFit="1" customWidth="1"/>
    <col min="7" max="7" width="21.08984375" style="1" bestFit="1" customWidth="1"/>
    <col min="8" max="8" width="10.7265625" style="1" bestFit="1" customWidth="1"/>
    <col min="9" max="9" width="21.90625" style="1" bestFit="1" customWidth="1"/>
    <col min="10" max="10" width="21.6328125" style="1" bestFit="1" customWidth="1"/>
    <col min="11" max="11" width="15.90625" style="1" bestFit="1" customWidth="1"/>
    <col min="12" max="12" width="9.26953125" style="1" bestFit="1" customWidth="1"/>
    <col min="13" max="13" width="7.81640625" style="1" bestFit="1" customWidth="1"/>
    <col min="14" max="14" width="7.90625" style="1" bestFit="1" customWidth="1"/>
    <col min="15" max="15" width="8.90625" style="1" bestFit="1" customWidth="1"/>
    <col min="16" max="16" width="7.90625" style="1" bestFit="1" customWidth="1"/>
    <col min="17" max="17" width="10.81640625" style="1" bestFit="1" customWidth="1"/>
    <col min="18" max="18" width="7.81640625" style="1" bestFit="1" customWidth="1"/>
    <col min="19" max="19" width="7.90625" style="1" bestFit="1" customWidth="1"/>
    <col min="20" max="20" width="8.81640625" style="1" bestFit="1" customWidth="1"/>
    <col min="21" max="21" width="9.6328125" style="1" bestFit="1" customWidth="1"/>
    <col min="22" max="16384" width="8.7265625" style="1"/>
  </cols>
  <sheetData>
    <row r="1" spans="1:21" s="83" customFormat="1" ht="43.5" customHeight="1" thickBot="1" x14ac:dyDescent="0.4">
      <c r="A1" s="126" t="s">
        <v>31</v>
      </c>
      <c r="B1" s="126"/>
      <c r="C1" s="126"/>
      <c r="D1" s="126"/>
      <c r="E1" s="126"/>
      <c r="F1" s="126"/>
      <c r="G1" s="126"/>
      <c r="H1" s="126"/>
      <c r="I1" s="126"/>
      <c r="J1" s="126"/>
      <c r="K1" s="126"/>
      <c r="L1" s="126"/>
      <c r="M1" s="126"/>
      <c r="N1" s="126"/>
      <c r="O1" s="126"/>
      <c r="P1" s="126"/>
      <c r="Q1" s="126"/>
      <c r="R1" s="126"/>
      <c r="S1" s="126"/>
      <c r="T1" s="126"/>
      <c r="U1" s="126"/>
    </row>
    <row r="2" spans="1:21" x14ac:dyDescent="0.35">
      <c r="A2" s="2" t="s">
        <v>30</v>
      </c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3" t="s">
        <v>8</v>
      </c>
      <c r="K2" s="3" t="s">
        <v>9</v>
      </c>
      <c r="L2" s="3" t="s">
        <v>10</v>
      </c>
      <c r="M2" s="3" t="s">
        <v>18</v>
      </c>
      <c r="N2" s="3" t="s">
        <v>19</v>
      </c>
      <c r="O2" s="3" t="s">
        <v>20</v>
      </c>
      <c r="P2" s="3" t="s">
        <v>21</v>
      </c>
      <c r="Q2" s="3" t="s">
        <v>22</v>
      </c>
      <c r="R2" s="3" t="s">
        <v>23</v>
      </c>
      <c r="S2" s="3" t="s">
        <v>24</v>
      </c>
      <c r="T2" s="3" t="s">
        <v>25</v>
      </c>
      <c r="U2" s="3" t="s">
        <v>26</v>
      </c>
    </row>
    <row r="3" spans="1:21" x14ac:dyDescent="0.35">
      <c r="A3" s="41" t="s">
        <v>27</v>
      </c>
      <c r="B3" s="82">
        <v>3.3182695423854982</v>
      </c>
      <c r="C3" s="82">
        <v>0.15492810975201593</v>
      </c>
      <c r="D3" s="82">
        <v>0.19450656559800572</v>
      </c>
      <c r="E3" s="82">
        <v>0.22305539803702631</v>
      </c>
      <c r="F3" s="44">
        <v>0.34167428494200158</v>
      </c>
      <c r="G3" s="44">
        <v>7.5414692867516956E-3</v>
      </c>
      <c r="H3" s="44">
        <v>1.4517622095598401</v>
      </c>
      <c r="I3" s="82">
        <v>13.915970664311267</v>
      </c>
      <c r="J3" s="44">
        <v>0.46151731715489852</v>
      </c>
      <c r="K3" s="44">
        <v>0.25636662570860713</v>
      </c>
      <c r="L3" s="94">
        <v>20.325592186735907</v>
      </c>
      <c r="M3" s="44">
        <v>2.3300877543364842</v>
      </c>
      <c r="N3" s="82">
        <v>61.153956027614512</v>
      </c>
      <c r="O3" s="82">
        <v>5.2403777049480134</v>
      </c>
      <c r="P3" s="82">
        <v>11.499600711874798</v>
      </c>
      <c r="Q3" s="82">
        <v>80.22402219877381</v>
      </c>
      <c r="R3" s="99">
        <v>94.002049872799503</v>
      </c>
      <c r="S3" s="82">
        <v>65.404034987833043</v>
      </c>
      <c r="T3" s="94">
        <v>102.54589440605842</v>
      </c>
      <c r="U3" s="82">
        <v>261.9519792666909</v>
      </c>
    </row>
    <row r="4" spans="1:21" x14ac:dyDescent="0.35">
      <c r="A4" s="45" t="s">
        <v>28</v>
      </c>
      <c r="B4" s="48">
        <v>1.4381005258450279</v>
      </c>
      <c r="C4" s="48">
        <v>9.0248336840088192E-2</v>
      </c>
      <c r="D4" s="48">
        <v>5.0458120058476996E-2</v>
      </c>
      <c r="E4" s="48">
        <v>9.9535691068216262E-2</v>
      </c>
      <c r="F4" s="51">
        <v>0.62245384056176833</v>
      </c>
      <c r="G4" s="51">
        <v>2.5350893911222708E-2</v>
      </c>
      <c r="H4" s="51">
        <v>2.7887951818725494</v>
      </c>
      <c r="I4" s="48">
        <v>12.814796835249119</v>
      </c>
      <c r="J4" s="51">
        <v>2.5862411452115674</v>
      </c>
      <c r="K4" s="51">
        <v>0.4120103386626407</v>
      </c>
      <c r="L4" s="95">
        <v>20.927990909280673</v>
      </c>
      <c r="M4" s="51">
        <v>5.6644978608876428</v>
      </c>
      <c r="N4" s="48">
        <v>25.506811669038065</v>
      </c>
      <c r="O4" s="48">
        <v>2.9746036681967651</v>
      </c>
      <c r="P4" s="48">
        <v>5.4158471889688764</v>
      </c>
      <c r="Q4" s="48">
        <v>39.561760387091311</v>
      </c>
      <c r="R4" s="100">
        <v>98.132033929344303</v>
      </c>
      <c r="S4" s="48">
        <v>44.345649301439231</v>
      </c>
      <c r="T4" s="95">
        <v>101.04146096357346</v>
      </c>
      <c r="U4" s="48">
        <v>243.51914419435707</v>
      </c>
    </row>
    <row r="5" spans="1:21" x14ac:dyDescent="0.35">
      <c r="A5" s="41" t="s">
        <v>11</v>
      </c>
      <c r="B5" s="86" t="s">
        <v>12</v>
      </c>
      <c r="C5" s="86" t="s">
        <v>12</v>
      </c>
      <c r="D5" s="86" t="s">
        <v>12</v>
      </c>
      <c r="E5" s="86" t="s">
        <v>12</v>
      </c>
      <c r="F5" s="86" t="s">
        <v>12</v>
      </c>
      <c r="G5" s="86" t="s">
        <v>12</v>
      </c>
      <c r="H5" s="86" t="s">
        <v>12</v>
      </c>
      <c r="I5" s="86" t="s">
        <v>12</v>
      </c>
      <c r="J5" s="86" t="s">
        <v>12</v>
      </c>
      <c r="K5" s="86" t="s">
        <v>12</v>
      </c>
      <c r="L5" s="75">
        <v>6.7620493910308499E-2</v>
      </c>
      <c r="M5" s="86" t="s">
        <v>12</v>
      </c>
      <c r="N5" s="86" t="s">
        <v>12</v>
      </c>
      <c r="O5" s="86" t="s">
        <v>12</v>
      </c>
      <c r="P5" s="86" t="s">
        <v>12</v>
      </c>
      <c r="Q5" s="86" t="s">
        <v>12</v>
      </c>
      <c r="R5" s="86">
        <v>1.7094229859309126E-2</v>
      </c>
      <c r="S5" s="86" t="s">
        <v>12</v>
      </c>
      <c r="T5" s="75">
        <v>0.47269109451961044</v>
      </c>
      <c r="U5" s="86" t="s">
        <v>12</v>
      </c>
    </row>
    <row r="6" spans="1:21" x14ac:dyDescent="0.35">
      <c r="A6" s="45" t="s">
        <v>13</v>
      </c>
      <c r="B6" s="87" t="s">
        <v>14</v>
      </c>
      <c r="C6" s="87" t="s">
        <v>14</v>
      </c>
      <c r="D6" s="87" t="s">
        <v>14</v>
      </c>
      <c r="E6" s="87" t="s">
        <v>14</v>
      </c>
      <c r="F6" s="87" t="s">
        <v>14</v>
      </c>
      <c r="G6" s="87" t="s">
        <v>14</v>
      </c>
      <c r="H6" s="87" t="s">
        <v>14</v>
      </c>
      <c r="I6" s="87" t="s">
        <v>14</v>
      </c>
      <c r="J6" s="87" t="s">
        <v>14</v>
      </c>
      <c r="K6" s="87" t="s">
        <v>14</v>
      </c>
      <c r="L6" s="6" t="s">
        <v>15</v>
      </c>
      <c r="M6" s="87" t="s">
        <v>14</v>
      </c>
      <c r="N6" s="87" t="s">
        <v>14</v>
      </c>
      <c r="O6" s="87" t="s">
        <v>14</v>
      </c>
      <c r="P6" s="87" t="s">
        <v>14</v>
      </c>
      <c r="Q6" s="87" t="s">
        <v>14</v>
      </c>
      <c r="R6" s="6" t="s">
        <v>14</v>
      </c>
      <c r="S6" s="87" t="s">
        <v>14</v>
      </c>
      <c r="T6" s="6" t="s">
        <v>15</v>
      </c>
      <c r="U6" s="87" t="s">
        <v>14</v>
      </c>
    </row>
    <row r="7" spans="1:21" x14ac:dyDescent="0.35">
      <c r="A7" s="41" t="s">
        <v>29</v>
      </c>
      <c r="B7" s="86" t="s">
        <v>12</v>
      </c>
      <c r="C7" s="86" t="s">
        <v>12</v>
      </c>
      <c r="D7" s="86" t="s">
        <v>12</v>
      </c>
      <c r="E7" s="86" t="s">
        <v>12</v>
      </c>
      <c r="F7" s="86" t="s">
        <v>12</v>
      </c>
      <c r="G7" s="86" t="s">
        <v>12</v>
      </c>
      <c r="H7" s="86" t="s">
        <v>12</v>
      </c>
      <c r="I7" s="86" t="s">
        <v>12</v>
      </c>
      <c r="J7" s="86" t="s">
        <v>12</v>
      </c>
      <c r="K7" s="86" t="s">
        <v>12</v>
      </c>
      <c r="L7" s="75">
        <v>6.762049391030979E-2</v>
      </c>
      <c r="M7" s="86" t="s">
        <v>12</v>
      </c>
      <c r="N7" s="86" t="s">
        <v>12</v>
      </c>
      <c r="O7" s="86" t="s">
        <v>12</v>
      </c>
      <c r="P7" s="86" t="s">
        <v>12</v>
      </c>
      <c r="Q7" s="86" t="s">
        <v>12</v>
      </c>
      <c r="R7" s="75">
        <v>1.7094229859309126E-2</v>
      </c>
      <c r="S7" s="86" t="s">
        <v>12</v>
      </c>
      <c r="T7" s="75">
        <v>0.47269109451963714</v>
      </c>
      <c r="U7" s="86" t="s">
        <v>12</v>
      </c>
    </row>
    <row r="8" spans="1:21" ht="15" thickBot="1" x14ac:dyDescent="0.4">
      <c r="A8" s="76" t="s">
        <v>13</v>
      </c>
      <c r="B8" s="88" t="s">
        <v>14</v>
      </c>
      <c r="C8" s="88" t="s">
        <v>14</v>
      </c>
      <c r="D8" s="88" t="s">
        <v>14</v>
      </c>
      <c r="E8" s="88" t="s">
        <v>14</v>
      </c>
      <c r="F8" s="88" t="s">
        <v>14</v>
      </c>
      <c r="G8" s="88" t="s">
        <v>14</v>
      </c>
      <c r="H8" s="88" t="s">
        <v>14</v>
      </c>
      <c r="I8" s="88" t="s">
        <v>14</v>
      </c>
      <c r="J8" s="88" t="s">
        <v>14</v>
      </c>
      <c r="K8" s="88" t="s">
        <v>14</v>
      </c>
      <c r="L8" s="77" t="s">
        <v>15</v>
      </c>
      <c r="M8" s="88" t="s">
        <v>14</v>
      </c>
      <c r="N8" s="88" t="s">
        <v>14</v>
      </c>
      <c r="O8" s="88" t="s">
        <v>14</v>
      </c>
      <c r="P8" s="88" t="s">
        <v>14</v>
      </c>
      <c r="Q8" s="88" t="s">
        <v>14</v>
      </c>
      <c r="R8" s="77" t="s">
        <v>15</v>
      </c>
      <c r="S8" s="88" t="s">
        <v>14</v>
      </c>
      <c r="T8" s="77" t="s">
        <v>15</v>
      </c>
      <c r="U8" s="88" t="s">
        <v>14</v>
      </c>
    </row>
  </sheetData>
  <mergeCells count="1">
    <mergeCell ref="A1:U1"/>
  </mergeCells>
  <conditionalFormatting sqref="B3:B4">
    <cfRule type="colorScale" priority="1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3:C4">
    <cfRule type="colorScale" priority="1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3:D4">
    <cfRule type="colorScale" priority="1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3:E4">
    <cfRule type="colorScale" priority="1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3:F4">
    <cfRule type="colorScale" priority="1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3:G4">
    <cfRule type="colorScale" priority="1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3:H4">
    <cfRule type="colorScale" priority="1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3:I4">
    <cfRule type="colorScale" priority="1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J3:J4">
    <cfRule type="colorScale" priority="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:K4">
    <cfRule type="colorScale" priority="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M3:M4">
    <cfRule type="colorScale" priority="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3:N4">
    <cfRule type="colorScale" priority="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3:O4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P3:P4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Q3:Q4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S3:S4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U3:U4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R3:R4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6830D4-4250-4343-9D21-900DF7AC7695}">
  <sheetPr codeName="Sheet1"/>
  <dimension ref="A1:V293"/>
  <sheetViews>
    <sheetView tabSelected="1" zoomScaleNormal="100" workbookViewId="0">
      <selection activeCell="A2" sqref="A2"/>
    </sheetView>
  </sheetViews>
  <sheetFormatPr defaultRowHeight="14.5" x14ac:dyDescent="0.35"/>
  <cols>
    <col min="1" max="1" width="8.7265625" style="1"/>
    <col min="2" max="2" width="13.81640625" style="1" bestFit="1" customWidth="1"/>
    <col min="3" max="3" width="13.54296875" style="1" bestFit="1" customWidth="1"/>
    <col min="4" max="4" width="9.26953125" style="1" bestFit="1" customWidth="1"/>
    <col min="5" max="5" width="11.36328125" style="1" bestFit="1" customWidth="1"/>
    <col min="6" max="6" width="15.90625" style="1" bestFit="1" customWidth="1"/>
    <col min="7" max="7" width="11.26953125" style="1" bestFit="1" customWidth="1"/>
    <col min="8" max="8" width="21.36328125" style="1" bestFit="1" customWidth="1"/>
    <col min="9" max="9" width="11" style="1" bestFit="1" customWidth="1"/>
    <col min="10" max="10" width="22.1796875" style="1" bestFit="1" customWidth="1"/>
    <col min="11" max="11" width="22" style="1" bestFit="1" customWidth="1"/>
    <col min="12" max="12" width="16.26953125" style="1" bestFit="1" customWidth="1"/>
    <col min="13" max="13" width="9.54296875" style="1" bestFit="1" customWidth="1"/>
    <col min="14" max="17" width="8.7265625" style="1"/>
    <col min="18" max="18" width="10.81640625" style="1" bestFit="1" customWidth="1"/>
    <col min="19" max="19" width="9.90625" style="1" bestFit="1" customWidth="1"/>
    <col min="20" max="20" width="11.81640625" style="1" bestFit="1" customWidth="1"/>
    <col min="21" max="21" width="8.81640625" style="1" bestFit="1" customWidth="1"/>
    <col min="22" max="22" width="10.7265625" style="1" bestFit="1" customWidth="1"/>
    <col min="23" max="16384" width="8.7265625" style="1"/>
  </cols>
  <sheetData>
    <row r="1" spans="1:22" s="83" customFormat="1" ht="15" thickBot="1" x14ac:dyDescent="0.4">
      <c r="A1" s="126" t="s">
        <v>174</v>
      </c>
      <c r="B1" s="126"/>
      <c r="C1" s="126"/>
      <c r="D1" s="126"/>
      <c r="E1" s="126"/>
      <c r="F1" s="126"/>
      <c r="G1" s="126"/>
      <c r="H1" s="126"/>
      <c r="I1" s="126"/>
      <c r="J1" s="126"/>
      <c r="K1" s="126"/>
      <c r="L1" s="126"/>
      <c r="M1" s="126"/>
      <c r="N1" s="126"/>
      <c r="O1" s="126"/>
      <c r="P1" s="126"/>
      <c r="Q1" s="126"/>
      <c r="R1" s="126"/>
      <c r="S1" s="126"/>
      <c r="T1" s="126"/>
      <c r="U1" s="126"/>
      <c r="V1" s="126"/>
    </row>
    <row r="2" spans="1:22" s="6" customFormat="1" x14ac:dyDescent="0.35">
      <c r="A2" s="2" t="s">
        <v>173</v>
      </c>
      <c r="B2" s="2" t="s">
        <v>17</v>
      </c>
      <c r="C2" s="3" t="s">
        <v>0</v>
      </c>
      <c r="D2" s="3" t="s">
        <v>1</v>
      </c>
      <c r="E2" s="3" t="s">
        <v>2</v>
      </c>
      <c r="F2" s="3" t="s">
        <v>3</v>
      </c>
      <c r="G2" s="3" t="s">
        <v>4</v>
      </c>
      <c r="H2" s="3" t="s">
        <v>5</v>
      </c>
      <c r="I2" s="3" t="s">
        <v>6</v>
      </c>
      <c r="J2" s="3" t="s">
        <v>7</v>
      </c>
      <c r="K2" s="3" t="s">
        <v>8</v>
      </c>
      <c r="L2" s="3" t="s">
        <v>9</v>
      </c>
      <c r="M2" s="3" t="s">
        <v>10</v>
      </c>
      <c r="N2" s="3" t="s">
        <v>18</v>
      </c>
      <c r="O2" s="3" t="s">
        <v>19</v>
      </c>
      <c r="P2" s="3" t="s">
        <v>20</v>
      </c>
      <c r="Q2" s="3" t="s">
        <v>21</v>
      </c>
      <c r="R2" s="3" t="s">
        <v>22</v>
      </c>
      <c r="S2" s="3" t="s">
        <v>23</v>
      </c>
      <c r="T2" s="3" t="s">
        <v>24</v>
      </c>
      <c r="U2" s="3" t="s">
        <v>25</v>
      </c>
      <c r="V2" s="3" t="s">
        <v>26</v>
      </c>
    </row>
    <row r="3" spans="1:22" x14ac:dyDescent="0.35">
      <c r="A3" s="1" t="s">
        <v>28</v>
      </c>
      <c r="B3" s="7" t="s">
        <v>53</v>
      </c>
      <c r="C3" s="11">
        <v>1.3296545419626811</v>
      </c>
      <c r="D3" s="8">
        <v>0.18910407681183161</v>
      </c>
      <c r="E3" s="8">
        <v>4.877601850204577E-2</v>
      </c>
      <c r="F3" s="89">
        <v>5.323258409054684E-2</v>
      </c>
      <c r="G3" s="90">
        <v>0.89224167065199977</v>
      </c>
      <c r="H3" s="8">
        <v>1.4286134943098043E-2</v>
      </c>
      <c r="I3" s="10">
        <v>3.1365909772038894</v>
      </c>
      <c r="J3" s="11">
        <v>14.753370954886009</v>
      </c>
      <c r="K3" s="9">
        <v>2.8850156857479003</v>
      </c>
      <c r="L3" s="10">
        <v>0.41198622621240027</v>
      </c>
      <c r="M3" s="8">
        <v>23.71425887101239</v>
      </c>
      <c r="N3" s="94">
        <v>7.2636830641372896</v>
      </c>
      <c r="O3" s="94">
        <v>33.934739962967051</v>
      </c>
      <c r="P3" s="96">
        <v>3.1582044635081377</v>
      </c>
      <c r="Q3" s="94">
        <v>3.6177238348041776</v>
      </c>
      <c r="R3" s="94">
        <v>47.980404592268201</v>
      </c>
      <c r="S3" s="43">
        <v>85.192423891433151</v>
      </c>
      <c r="T3" s="42">
        <v>28.278767755588497</v>
      </c>
      <c r="U3" s="94">
        <v>69.367154097839915</v>
      </c>
      <c r="V3" s="42">
        <v>182.83819570124714</v>
      </c>
    </row>
    <row r="4" spans="1:22" x14ac:dyDescent="0.35">
      <c r="A4" s="1" t="s">
        <v>28</v>
      </c>
      <c r="B4" s="12" t="s">
        <v>52</v>
      </c>
      <c r="C4" s="13">
        <v>1.6259653449929647</v>
      </c>
      <c r="D4" s="14">
        <v>6.0997447735734067E-2</v>
      </c>
      <c r="E4" s="16">
        <v>0.30986686829152216</v>
      </c>
      <c r="F4" s="89">
        <v>0.12732121791806156</v>
      </c>
      <c r="G4" s="90">
        <v>0.65889226845209647</v>
      </c>
      <c r="H4" s="14">
        <v>4.2362112300253794E-2</v>
      </c>
      <c r="I4" s="18">
        <v>2.1742332536266482</v>
      </c>
      <c r="J4" s="13">
        <v>14.194269918699177</v>
      </c>
      <c r="K4" s="16">
        <v>4.5536012085635491</v>
      </c>
      <c r="L4" s="18">
        <v>0.37409531345917718</v>
      </c>
      <c r="M4" s="14">
        <v>24.121604954039192</v>
      </c>
      <c r="N4" s="95">
        <v>7.0047139875750677</v>
      </c>
      <c r="O4" s="95">
        <v>15.660808062466419</v>
      </c>
      <c r="P4" s="95">
        <v>2.4473698854727677</v>
      </c>
      <c r="Q4" s="95">
        <v>2.8638479809969262</v>
      </c>
      <c r="R4" s="95">
        <v>27.981429478503088</v>
      </c>
      <c r="S4" s="47">
        <v>102.13807080662335</v>
      </c>
      <c r="T4" s="50">
        <v>54.085051854443179</v>
      </c>
      <c r="U4" s="95">
        <v>111.15331195777803</v>
      </c>
      <c r="V4" s="46">
        <v>267.3763109817645</v>
      </c>
    </row>
    <row r="5" spans="1:22" x14ac:dyDescent="0.35">
      <c r="A5" s="1" t="s">
        <v>28</v>
      </c>
      <c r="B5" s="12" t="s">
        <v>111</v>
      </c>
      <c r="C5" s="13">
        <v>1.3110103674766131</v>
      </c>
      <c r="D5" s="14">
        <v>0.20552429353202994</v>
      </c>
      <c r="E5" s="14">
        <v>7.056776670817741E-2</v>
      </c>
      <c r="F5" s="89">
        <v>0.14372797704447635</v>
      </c>
      <c r="G5" s="90">
        <v>0.64371700940538823</v>
      </c>
      <c r="H5" s="14">
        <v>7.5861858010496143E-3</v>
      </c>
      <c r="I5" s="13">
        <v>2.0536654232424603</v>
      </c>
      <c r="J5" s="13">
        <v>14.11473884903554</v>
      </c>
      <c r="K5" s="16">
        <v>1.9606747332847307</v>
      </c>
      <c r="L5" s="18">
        <v>0.40420151038469398</v>
      </c>
      <c r="M5" s="14">
        <v>20.915414115915162</v>
      </c>
      <c r="N5" s="95">
        <v>2.1202665865156658</v>
      </c>
      <c r="O5" s="95">
        <v>20.901574805231011</v>
      </c>
      <c r="P5" s="95">
        <v>1.9542609653957013</v>
      </c>
      <c r="Q5" s="95">
        <v>3.4575038021887643</v>
      </c>
      <c r="R5" s="95">
        <v>28.438461889252807</v>
      </c>
      <c r="S5" s="47">
        <v>111.88523503659825</v>
      </c>
      <c r="T5" s="50">
        <v>48.571817970330912</v>
      </c>
      <c r="U5" s="95">
        <v>97.525976281903056</v>
      </c>
      <c r="V5" s="46">
        <v>257.98289974678426</v>
      </c>
    </row>
    <row r="6" spans="1:22" x14ac:dyDescent="0.35">
      <c r="A6" s="1" t="s">
        <v>28</v>
      </c>
      <c r="B6" s="12" t="s">
        <v>54</v>
      </c>
      <c r="C6" s="13">
        <v>1.6243447338330721</v>
      </c>
      <c r="D6" s="14">
        <v>8.0771055913867212E-2</v>
      </c>
      <c r="E6" s="14">
        <v>6.2251675265377424E-3</v>
      </c>
      <c r="F6" s="89">
        <v>7.6909166268133294E-2</v>
      </c>
      <c r="G6" s="90">
        <v>0.94666602901323149</v>
      </c>
      <c r="H6" s="14">
        <v>1.3860741346777575E-2</v>
      </c>
      <c r="I6" s="18">
        <v>2.9318441575003971</v>
      </c>
      <c r="J6" s="13">
        <v>15.230716276103937</v>
      </c>
      <c r="K6" s="16">
        <v>2.7975091249744226</v>
      </c>
      <c r="L6" s="17">
        <v>0.46905295938203428</v>
      </c>
      <c r="M6" s="14">
        <v>24.177899411862416</v>
      </c>
      <c r="N6" s="95">
        <v>5.2088390711797423</v>
      </c>
      <c r="O6" s="95">
        <v>34.721355205152996</v>
      </c>
      <c r="P6" s="95">
        <v>2.5391170606859794</v>
      </c>
      <c r="Q6" s="95">
        <v>4.8285268123596108</v>
      </c>
      <c r="R6" s="95">
        <v>47.302913740913411</v>
      </c>
      <c r="S6" s="47">
        <v>119.78699859372959</v>
      </c>
      <c r="T6" s="50">
        <v>46.333877736191241</v>
      </c>
      <c r="U6" s="95">
        <v>97.293598546795337</v>
      </c>
      <c r="V6" s="46">
        <v>263.41433936476585</v>
      </c>
    </row>
    <row r="7" spans="1:22" x14ac:dyDescent="0.35">
      <c r="A7" s="1" t="s">
        <v>28</v>
      </c>
      <c r="B7" s="12" t="s">
        <v>82</v>
      </c>
      <c r="C7" s="13">
        <v>1.3479863696184657</v>
      </c>
      <c r="D7" s="14">
        <v>4.18536575617241E-2</v>
      </c>
      <c r="E7" s="14">
        <v>0.12179357172507943</v>
      </c>
      <c r="F7" s="89">
        <v>9.5103586800573917E-2</v>
      </c>
      <c r="G7" s="90">
        <v>0.35928021680216815</v>
      </c>
      <c r="H7" s="14">
        <v>2.7012493366354157E-2</v>
      </c>
      <c r="I7" s="18">
        <v>3.2607738562091511</v>
      </c>
      <c r="J7" s="13">
        <v>9.5401530368244529</v>
      </c>
      <c r="K7" s="16">
        <v>3.2468937615101314</v>
      </c>
      <c r="L7" s="29">
        <v>0.59675407330673291</v>
      </c>
      <c r="M7" s="14">
        <v>18.637604623724833</v>
      </c>
      <c r="N7" s="95">
        <v>3.288068149280635</v>
      </c>
      <c r="O7" s="95">
        <v>21.695730049784096</v>
      </c>
      <c r="P7" s="95">
        <v>2.227323429678183</v>
      </c>
      <c r="Q7" s="95">
        <v>1.5619456436261849</v>
      </c>
      <c r="R7" s="95">
        <v>28.778100754815185</v>
      </c>
      <c r="S7" s="47">
        <v>110.51635364171071</v>
      </c>
      <c r="T7" s="50">
        <v>44.707557393595039</v>
      </c>
      <c r="U7" s="95">
        <v>105.49058475616064</v>
      </c>
      <c r="V7" s="46">
        <v>260.71436321747291</v>
      </c>
    </row>
    <row r="8" spans="1:22" x14ac:dyDescent="0.35">
      <c r="A8" s="1" t="s">
        <v>28</v>
      </c>
      <c r="B8" s="12" t="s">
        <v>108</v>
      </c>
      <c r="C8" s="13">
        <v>1.2928989287534818</v>
      </c>
      <c r="D8" s="14">
        <v>3.9201151264060319E-2</v>
      </c>
      <c r="E8" s="14">
        <v>4.504091798612328E-2</v>
      </c>
      <c r="F8" s="89">
        <v>9.8917264466762328E-2</v>
      </c>
      <c r="G8" s="90">
        <v>0.59255016738402688</v>
      </c>
      <c r="H8" s="14">
        <v>7.69253420012974E-3</v>
      </c>
      <c r="I8" s="18">
        <v>2.7659491790212001</v>
      </c>
      <c r="J8" s="13">
        <v>12.806409054678769</v>
      </c>
      <c r="K8" s="16">
        <v>3.6183359167178275</v>
      </c>
      <c r="L8" s="18">
        <v>0.40185020846122355</v>
      </c>
      <c r="M8" s="14">
        <v>21.668845322933603</v>
      </c>
      <c r="N8" s="95">
        <v>10.13822152161954</v>
      </c>
      <c r="O8" s="95">
        <v>14.884509290264624</v>
      </c>
      <c r="P8" s="97">
        <v>3.2122466354746861</v>
      </c>
      <c r="Q8" s="95">
        <v>2.5259099717477973</v>
      </c>
      <c r="R8" s="95">
        <v>30.766535613549486</v>
      </c>
      <c r="S8" s="47">
        <v>74.98128816709638</v>
      </c>
      <c r="T8" s="54">
        <v>34.680236994498792</v>
      </c>
      <c r="U8" s="95">
        <v>83.027056333567515</v>
      </c>
      <c r="V8" s="46">
        <v>192.68844190190856</v>
      </c>
    </row>
    <row r="9" spans="1:22" x14ac:dyDescent="0.35">
      <c r="A9" s="1" t="s">
        <v>28</v>
      </c>
      <c r="B9" s="12" t="s">
        <v>99</v>
      </c>
      <c r="C9" s="13">
        <v>1.2639693590975012</v>
      </c>
      <c r="D9" s="14">
        <v>0.23483345043996715</v>
      </c>
      <c r="E9" s="14">
        <v>6.0368376963992887E-16</v>
      </c>
      <c r="F9" s="89">
        <v>0.13002257293161168</v>
      </c>
      <c r="G9" s="90">
        <v>0.70394133588394725</v>
      </c>
      <c r="H9" s="14">
        <v>3.3056627380741797E-2</v>
      </c>
      <c r="I9" s="18">
        <v>2.9123785110792269</v>
      </c>
      <c r="J9" s="13">
        <v>10.603493766937639</v>
      </c>
      <c r="K9" s="16">
        <v>2.2617022273698053</v>
      </c>
      <c r="L9" s="32">
        <v>0.75726220393390808</v>
      </c>
      <c r="M9" s="14">
        <v>18.90066005505436</v>
      </c>
      <c r="N9" s="95">
        <v>3.6629901139210057</v>
      </c>
      <c r="O9" s="95">
        <v>17.839483322760262</v>
      </c>
      <c r="P9" s="97">
        <v>3.2761233340919564</v>
      </c>
      <c r="Q9" s="95">
        <v>3.1493517709028289</v>
      </c>
      <c r="R9" s="95">
        <v>27.933004034555374</v>
      </c>
      <c r="S9" s="47">
        <v>105.71546025100169</v>
      </c>
      <c r="T9" s="50">
        <v>43.030832144697001</v>
      </c>
      <c r="U9" s="95">
        <v>98.827888009476965</v>
      </c>
      <c r="V9" s="46">
        <v>247.57404755922977</v>
      </c>
    </row>
    <row r="10" spans="1:22" x14ac:dyDescent="0.35">
      <c r="A10" s="1" t="s">
        <v>28</v>
      </c>
      <c r="B10" s="12" t="s">
        <v>119</v>
      </c>
      <c r="C10" s="13">
        <v>1.6194812319537997</v>
      </c>
      <c r="D10" s="14">
        <v>-1.9428902930940239E-16</v>
      </c>
      <c r="E10" s="14">
        <v>0.10538842436102798</v>
      </c>
      <c r="F10" s="89">
        <v>8.6125553961421977E-2</v>
      </c>
      <c r="G10" s="90">
        <v>0.36365005579467585</v>
      </c>
      <c r="H10" s="14">
        <v>8.5078719264107781E-3</v>
      </c>
      <c r="I10" s="18">
        <v>3.2755518571656319</v>
      </c>
      <c r="J10" s="13">
        <v>12.682702885381781</v>
      </c>
      <c r="K10" s="16">
        <v>1.7904643047882078</v>
      </c>
      <c r="L10" s="13">
        <v>0.32514692679557966</v>
      </c>
      <c r="M10" s="14">
        <v>20.257019112128532</v>
      </c>
      <c r="N10" s="95">
        <v>3.6217723117861791</v>
      </c>
      <c r="O10" s="95">
        <v>22.076081714114395</v>
      </c>
      <c r="P10" s="95">
        <v>1.7543569092964397</v>
      </c>
      <c r="Q10" s="95">
        <v>13.510725299212787</v>
      </c>
      <c r="R10" s="95">
        <v>40.968258103873126</v>
      </c>
      <c r="S10" s="47">
        <v>93.283609154466603</v>
      </c>
      <c r="T10" s="54">
        <v>37.594816896454596</v>
      </c>
      <c r="U10" s="95">
        <v>80.66440156127986</v>
      </c>
      <c r="V10" s="46">
        <v>211.54269026294946</v>
      </c>
    </row>
    <row r="11" spans="1:22" x14ac:dyDescent="0.35">
      <c r="A11" s="1" t="s">
        <v>28</v>
      </c>
      <c r="B11" s="12" t="s">
        <v>98</v>
      </c>
      <c r="C11" s="13">
        <v>1.7429430804812309</v>
      </c>
      <c r="D11" s="14">
        <v>2.8358679926943547E-2</v>
      </c>
      <c r="E11" s="14">
        <v>3.735100515923049E-3</v>
      </c>
      <c r="F11" s="89">
        <v>0.10316792603220151</v>
      </c>
      <c r="G11" s="90">
        <v>0.80285860035070944</v>
      </c>
      <c r="H11" s="14">
        <v>8.4476078335986735E-2</v>
      </c>
      <c r="I11" s="18">
        <v>2.8135804240395323</v>
      </c>
      <c r="J11" s="13">
        <v>12.328666475370619</v>
      </c>
      <c r="K11" s="16">
        <v>2.044542018844635</v>
      </c>
      <c r="L11" s="18">
        <v>0.41144606225700836</v>
      </c>
      <c r="M11" s="14">
        <v>20.363774446154789</v>
      </c>
      <c r="N11" s="95">
        <v>2.5873914339599731</v>
      </c>
      <c r="O11" s="95">
        <v>20.942130880051842</v>
      </c>
      <c r="P11" s="95">
        <v>1.8962990616842128</v>
      </c>
      <c r="Q11" s="95">
        <v>12.209205627067647</v>
      </c>
      <c r="R11" s="95">
        <v>37.640505275109213</v>
      </c>
      <c r="S11" s="47">
        <v>86.036204567796062</v>
      </c>
      <c r="T11" s="54">
        <v>34.773493051633785</v>
      </c>
      <c r="U11" s="95">
        <v>75.876102269065626</v>
      </c>
      <c r="V11" s="46">
        <v>196.68566068034812</v>
      </c>
    </row>
    <row r="12" spans="1:22" x14ac:dyDescent="0.35">
      <c r="A12" s="1" t="s">
        <v>28</v>
      </c>
      <c r="B12" s="12" t="s">
        <v>131</v>
      </c>
      <c r="C12" s="13">
        <v>1.3199272190641851</v>
      </c>
      <c r="D12" s="14">
        <v>4.3600680062430716E-2</v>
      </c>
      <c r="E12" s="14">
        <v>5.8286708792820718E-16</v>
      </c>
      <c r="F12" s="89">
        <v>7.3810553164355183E-2</v>
      </c>
      <c r="G12" s="90">
        <v>0.42927709230033495</v>
      </c>
      <c r="H12" s="14">
        <v>3.4279633970163349E-2</v>
      </c>
      <c r="I12" s="18">
        <v>2.8763869281045733</v>
      </c>
      <c r="J12" s="13">
        <v>12.99169022796109</v>
      </c>
      <c r="K12" s="16">
        <v>2.2589656614487392</v>
      </c>
      <c r="L12" s="18">
        <v>0.37080666820135039</v>
      </c>
      <c r="M12" s="14">
        <v>20.398744664277221</v>
      </c>
      <c r="N12" s="95">
        <v>9.0348537845876642</v>
      </c>
      <c r="O12" s="95">
        <v>21.911102130801805</v>
      </c>
      <c r="P12" s="95">
        <v>2.6782268369185989</v>
      </c>
      <c r="Q12" s="95">
        <v>2.2980609065102726</v>
      </c>
      <c r="R12" s="95">
        <v>35.927638289050165</v>
      </c>
      <c r="S12" s="47">
        <v>97.765601219722981</v>
      </c>
      <c r="T12" s="54">
        <v>38.086589062314381</v>
      </c>
      <c r="U12" s="95">
        <v>114.74411029648826</v>
      </c>
      <c r="V12" s="46">
        <v>250.59616311771822</v>
      </c>
    </row>
    <row r="13" spans="1:22" x14ac:dyDescent="0.35">
      <c r="A13" s="1" t="s">
        <v>28</v>
      </c>
      <c r="B13" s="12" t="s">
        <v>106</v>
      </c>
      <c r="C13" s="13">
        <v>1.5280950236405784</v>
      </c>
      <c r="D13" s="14">
        <v>5.4818876873361552E-2</v>
      </c>
      <c r="E13" s="14">
        <v>1.6551621894087033E-2</v>
      </c>
      <c r="F13" s="89">
        <v>0.13196913757372869</v>
      </c>
      <c r="G13" s="90">
        <v>1.2096508847441418</v>
      </c>
      <c r="H13" s="14">
        <v>2.2085017542307944E-2</v>
      </c>
      <c r="I13" s="18">
        <v>2.6503470747648628</v>
      </c>
      <c r="J13" s="13">
        <v>14.178856304798334</v>
      </c>
      <c r="K13" s="16">
        <v>2.5119848130243496</v>
      </c>
      <c r="L13" s="14">
        <v>0.2327788904235718</v>
      </c>
      <c r="M13" s="14">
        <v>22.537137645279326</v>
      </c>
      <c r="N13" s="95">
        <v>6.9688082881345608</v>
      </c>
      <c r="O13" s="95">
        <v>44.963595952989259</v>
      </c>
      <c r="P13" s="97">
        <v>4.8648265813444542</v>
      </c>
      <c r="Q13" s="95">
        <v>4.5317188067280458</v>
      </c>
      <c r="R13" s="95">
        <v>61.334352469520915</v>
      </c>
      <c r="S13" s="47">
        <v>101.47595031622802</v>
      </c>
      <c r="T13" s="50">
        <v>44.667218064269896</v>
      </c>
      <c r="U13" s="95">
        <v>117.26891994698771</v>
      </c>
      <c r="V13" s="46">
        <v>263.41195089544124</v>
      </c>
    </row>
    <row r="14" spans="1:22" x14ac:dyDescent="0.35">
      <c r="A14" s="1" t="s">
        <v>28</v>
      </c>
      <c r="B14" s="12" t="s">
        <v>149</v>
      </c>
      <c r="C14" s="13">
        <v>1.2631247878675214</v>
      </c>
      <c r="D14" s="14">
        <v>8.8258884613842251E-2</v>
      </c>
      <c r="E14" s="14">
        <v>5.9674487573602164E-16</v>
      </c>
      <c r="F14" s="89">
        <v>6.6977714012434256E-2</v>
      </c>
      <c r="G14" s="90">
        <v>0.59056387693288714</v>
      </c>
      <c r="H14" s="14">
        <v>6.3809039448081001E-3</v>
      </c>
      <c r="I14" s="18">
        <v>2.7001632392794486</v>
      </c>
      <c r="J14" s="13">
        <v>11.470906806950401</v>
      </c>
      <c r="K14" s="16">
        <v>2.1984672984448519</v>
      </c>
      <c r="L14" s="17">
        <v>0.45075093359934537</v>
      </c>
      <c r="M14" s="14">
        <v>18.83559444564554</v>
      </c>
      <c r="N14" s="95">
        <v>3.6200821153190579</v>
      </c>
      <c r="O14" s="95">
        <v>13.37605427405876</v>
      </c>
      <c r="P14" s="95">
        <v>1.2983432954871454</v>
      </c>
      <c r="Q14" s="95">
        <v>10.596129970275989</v>
      </c>
      <c r="R14" s="95">
        <v>28.89534668430165</v>
      </c>
      <c r="S14" s="47">
        <v>100.13172970759163</v>
      </c>
      <c r="T14" s="50">
        <v>49.236094369911775</v>
      </c>
      <c r="U14" s="95">
        <v>103.30224479065791</v>
      </c>
      <c r="V14" s="46">
        <v>252.66994341435822</v>
      </c>
    </row>
    <row r="15" spans="1:22" x14ac:dyDescent="0.35">
      <c r="A15" s="1" t="s">
        <v>28</v>
      </c>
      <c r="B15" s="12" t="s">
        <v>147</v>
      </c>
      <c r="C15" s="13">
        <v>1.3283450466646884</v>
      </c>
      <c r="D15" s="14">
        <v>8.5308242337233123E-2</v>
      </c>
      <c r="E15" s="14">
        <v>5.863365348801608E-16</v>
      </c>
      <c r="F15" s="89">
        <v>0.10575010361868324</v>
      </c>
      <c r="G15" s="90">
        <v>0.32376534353578856</v>
      </c>
      <c r="H15" s="14">
        <v>6.6290502093283923E-3</v>
      </c>
      <c r="I15" s="18">
        <v>2.9559179977682115</v>
      </c>
      <c r="J15" s="14">
        <v>7.9654219671608075</v>
      </c>
      <c r="K15" s="16">
        <v>1.9143092835584166</v>
      </c>
      <c r="L15" s="26">
        <v>0.58579192244730971</v>
      </c>
      <c r="M15" s="14">
        <v>15.271238957300465</v>
      </c>
      <c r="N15" s="95">
        <v>4.0170182842917512</v>
      </c>
      <c r="O15" s="95">
        <v>19.133192323703639</v>
      </c>
      <c r="P15" s="95">
        <v>2.4138216224694276</v>
      </c>
      <c r="Q15" s="95">
        <v>2.4791908289184441</v>
      </c>
      <c r="R15" s="95">
        <v>28.049003631825784</v>
      </c>
      <c r="S15" s="47">
        <v>110.91946887118206</v>
      </c>
      <c r="T15" s="47">
        <v>22.307365052607921</v>
      </c>
      <c r="U15" s="95">
        <v>96.023564690591002</v>
      </c>
      <c r="V15" s="46">
        <v>229.25024897931155</v>
      </c>
    </row>
    <row r="16" spans="1:22" x14ac:dyDescent="0.35">
      <c r="A16" s="1" t="s">
        <v>28</v>
      </c>
      <c r="B16" s="12" t="s">
        <v>136</v>
      </c>
      <c r="C16" s="20">
        <v>1.0605171997231018</v>
      </c>
      <c r="D16" s="14">
        <v>5.8510096827492877E-2</v>
      </c>
      <c r="E16" s="14">
        <v>5.863365348801608E-16</v>
      </c>
      <c r="F16" s="89">
        <v>4.5764131994261138E-2</v>
      </c>
      <c r="G16" s="90">
        <v>0.73055762792922052</v>
      </c>
      <c r="H16" s="14">
        <v>9.2168612536117009E-3</v>
      </c>
      <c r="I16" s="18">
        <v>3.2126261756735217</v>
      </c>
      <c r="J16" s="13">
        <v>12.099289654072994</v>
      </c>
      <c r="K16" s="16">
        <v>2.4019502378759965</v>
      </c>
      <c r="L16" s="17">
        <v>0.49463131138735456</v>
      </c>
      <c r="M16" s="14">
        <v>20.113063296737554</v>
      </c>
      <c r="N16" s="95">
        <v>4.7083842246426189</v>
      </c>
      <c r="O16" s="95">
        <v>20.492404969978526</v>
      </c>
      <c r="P16" s="95">
        <v>2.6591358761461739</v>
      </c>
      <c r="Q16" s="95">
        <v>10.550227920040177</v>
      </c>
      <c r="R16" s="95">
        <v>38.41514375430048</v>
      </c>
      <c r="S16" s="47">
        <v>103.51063177110817</v>
      </c>
      <c r="T16" s="50">
        <v>43.648579060262747</v>
      </c>
      <c r="U16" s="95">
        <v>112.34509624649584</v>
      </c>
      <c r="V16" s="46">
        <v>259.50417591829529</v>
      </c>
    </row>
    <row r="17" spans="1:22" x14ac:dyDescent="0.35">
      <c r="A17" s="1" t="s">
        <v>28</v>
      </c>
      <c r="B17" s="12" t="s">
        <v>144</v>
      </c>
      <c r="C17" s="13">
        <v>1.4568938677377132</v>
      </c>
      <c r="D17" s="14">
        <v>7.0434482052905145E-3</v>
      </c>
      <c r="E17" s="14">
        <v>3.8083377809411175E-3</v>
      </c>
      <c r="F17" s="89">
        <v>5.521887454168662E-2</v>
      </c>
      <c r="G17" s="90">
        <v>0.34259537701259379</v>
      </c>
      <c r="H17" s="14">
        <v>1.2974504687776479E-2</v>
      </c>
      <c r="I17" s="18">
        <v>2.7688094372708409</v>
      </c>
      <c r="J17" s="13">
        <v>11.185754949784769</v>
      </c>
      <c r="K17" s="16">
        <v>2.6130272470329445</v>
      </c>
      <c r="L17" s="18">
        <v>0.35968564559034161</v>
      </c>
      <c r="M17" s="14">
        <v>18.805811689644898</v>
      </c>
      <c r="N17" s="95">
        <v>8.7545865139512706</v>
      </c>
      <c r="O17" s="95">
        <v>28.916107105480904</v>
      </c>
      <c r="P17" s="95">
        <v>2.7650214134201745</v>
      </c>
      <c r="Q17" s="95">
        <v>2.6899535199414082</v>
      </c>
      <c r="R17" s="95">
        <v>43.131278584612147</v>
      </c>
      <c r="S17" s="47">
        <v>106.00795843633249</v>
      </c>
      <c r="T17" s="54">
        <v>32.874234951950427</v>
      </c>
      <c r="U17" s="95">
        <v>110.47147562942908</v>
      </c>
      <c r="V17" s="46">
        <v>249.35352525174622</v>
      </c>
    </row>
    <row r="18" spans="1:22" x14ac:dyDescent="0.35">
      <c r="A18" s="1" t="s">
        <v>28</v>
      </c>
      <c r="B18" s="12" t="s">
        <v>130</v>
      </c>
      <c r="C18" s="20">
        <v>1.2001308407509648</v>
      </c>
      <c r="D18" s="14">
        <v>0.15580052222369553</v>
      </c>
      <c r="E18" s="14">
        <v>5.7592819402429996E-16</v>
      </c>
      <c r="F18" s="89">
        <v>9.2958393113342905E-2</v>
      </c>
      <c r="G18" s="90">
        <v>0.64053894468356465</v>
      </c>
      <c r="H18" s="14">
        <v>7.7988825992099005E-3</v>
      </c>
      <c r="I18" s="18">
        <v>2.645023816355808</v>
      </c>
      <c r="J18" s="13">
        <v>13.824263733460853</v>
      </c>
      <c r="K18" s="20">
        <v>1.2514963359422886</v>
      </c>
      <c r="L18" s="17">
        <v>0.50282909376918383</v>
      </c>
      <c r="M18" s="14">
        <v>20.320840562898912</v>
      </c>
      <c r="N18" s="95">
        <v>5.4961685846561981</v>
      </c>
      <c r="O18" s="95">
        <v>20.733904945335421</v>
      </c>
      <c r="P18" s="95">
        <v>1.6460761099966885</v>
      </c>
      <c r="Q18" s="95">
        <v>1.8274523265295386</v>
      </c>
      <c r="R18" s="95">
        <v>29.708940402622858</v>
      </c>
      <c r="S18" s="47">
        <v>111.04128232681094</v>
      </c>
      <c r="T18" s="54">
        <v>35.095851666229166</v>
      </c>
      <c r="U18" s="95">
        <v>127.74382400671921</v>
      </c>
      <c r="V18" s="46">
        <v>273.88081942460877</v>
      </c>
    </row>
    <row r="19" spans="1:22" x14ac:dyDescent="0.35">
      <c r="A19" s="1" t="s">
        <v>28</v>
      </c>
      <c r="B19" s="12" t="s">
        <v>49</v>
      </c>
      <c r="C19" s="13">
        <v>1.7627699469672504</v>
      </c>
      <c r="D19" s="14">
        <v>3.0360729966307093E-2</v>
      </c>
      <c r="E19" s="14">
        <v>0.12131752950246182</v>
      </c>
      <c r="F19" s="89">
        <v>0.11643634624581539</v>
      </c>
      <c r="G19" s="90">
        <v>0.38037462139327294</v>
      </c>
      <c r="H19" s="14">
        <v>1.2052818562415288E-2</v>
      </c>
      <c r="I19" s="18">
        <v>3.1920879324087359</v>
      </c>
      <c r="J19" s="13">
        <v>13.090806121472969</v>
      </c>
      <c r="K19" s="16">
        <v>3.37545437161091</v>
      </c>
      <c r="L19" s="17">
        <v>0.48922967183343596</v>
      </c>
      <c r="M19" s="14">
        <v>22.570890089963573</v>
      </c>
      <c r="N19" s="95">
        <v>3.3691044264819752</v>
      </c>
      <c r="O19" s="95">
        <v>20.957280023473263</v>
      </c>
      <c r="P19" s="95">
        <v>2.0855444207301455</v>
      </c>
      <c r="Q19" s="95">
        <v>4.5675622074575628</v>
      </c>
      <c r="R19" s="95">
        <v>30.98478998401152</v>
      </c>
      <c r="S19" s="47">
        <v>93.355292426817357</v>
      </c>
      <c r="T19" s="50">
        <v>39.823062648762779</v>
      </c>
      <c r="U19" s="95">
        <v>106.34641942497677</v>
      </c>
      <c r="V19" s="46">
        <v>239.52463962477287</v>
      </c>
    </row>
    <row r="20" spans="1:22" x14ac:dyDescent="0.35">
      <c r="A20" s="1" t="s">
        <v>28</v>
      </c>
      <c r="B20" s="12" t="s">
        <v>60</v>
      </c>
      <c r="C20" s="13">
        <v>1.4624138577493122</v>
      </c>
      <c r="D20" s="14">
        <v>7.5734443145102276E-2</v>
      </c>
      <c r="E20" s="14">
        <v>0.10108207317796433</v>
      </c>
      <c r="F20" s="89">
        <v>0.13427323449705084</v>
      </c>
      <c r="G20" s="90">
        <v>0.50245203252032533</v>
      </c>
      <c r="H20" s="14">
        <v>6.7602132348605362E-2</v>
      </c>
      <c r="I20" s="18">
        <v>2.8412693129284214</v>
      </c>
      <c r="J20" s="13">
        <v>12.925665933365202</v>
      </c>
      <c r="K20" s="16">
        <v>3.0921834965853305</v>
      </c>
      <c r="L20" s="18">
        <v>0.37897267623286246</v>
      </c>
      <c r="M20" s="14">
        <v>21.581649192550177</v>
      </c>
      <c r="N20" s="95">
        <v>11.050367998775224</v>
      </c>
      <c r="O20" s="95">
        <v>27.441063006729635</v>
      </c>
      <c r="P20" s="95">
        <v>2.5316007267111251</v>
      </c>
      <c r="Q20" s="95">
        <v>2.9372937741671556</v>
      </c>
      <c r="R20" s="95">
        <v>43.966192822364604</v>
      </c>
      <c r="S20" s="47">
        <v>86.269856429954473</v>
      </c>
      <c r="T20" s="54">
        <v>29.732684623517933</v>
      </c>
      <c r="U20" s="95">
        <v>120.32694308479256</v>
      </c>
      <c r="V20" s="46">
        <v>236.3293394550661</v>
      </c>
    </row>
    <row r="21" spans="1:22" x14ac:dyDescent="0.35">
      <c r="A21" s="1" t="s">
        <v>28</v>
      </c>
      <c r="B21" s="12" t="s">
        <v>93</v>
      </c>
      <c r="C21" s="13">
        <v>1.6885583968806281</v>
      </c>
      <c r="D21" s="14">
        <v>2.2099440091588873E-2</v>
      </c>
      <c r="E21" s="14">
        <v>5.6898930012039273E-16</v>
      </c>
      <c r="F21" s="89">
        <v>7.65913597959509E-2</v>
      </c>
      <c r="G21" s="90">
        <v>0.44850438386736824</v>
      </c>
      <c r="H21" s="14">
        <v>3.4208735037443247E-2</v>
      </c>
      <c r="I21" s="18">
        <v>3.3082859238004154</v>
      </c>
      <c r="J21" s="13">
        <v>13.356611509644495</v>
      </c>
      <c r="K21" s="16">
        <v>1.8499662241661508</v>
      </c>
      <c r="L21" s="17">
        <v>0.44770059596889716</v>
      </c>
      <c r="M21" s="14">
        <v>21.232526569252936</v>
      </c>
      <c r="N21" s="95">
        <v>9.5693533074662724</v>
      </c>
      <c r="O21" s="95">
        <v>37.72705496902806</v>
      </c>
      <c r="P21" s="97">
        <v>3.4352366677278869</v>
      </c>
      <c r="Q21" s="95">
        <v>6.4350210071863625</v>
      </c>
      <c r="R21" s="95">
        <v>57.17174151623162</v>
      </c>
      <c r="S21" s="47">
        <v>97.123562012849192</v>
      </c>
      <c r="T21" s="50">
        <v>52.815241881228893</v>
      </c>
      <c r="U21" s="95">
        <v>106.88247353320612</v>
      </c>
      <c r="V21" s="46">
        <v>256.82114718333639</v>
      </c>
    </row>
    <row r="22" spans="1:22" x14ac:dyDescent="0.35">
      <c r="A22" s="1" t="s">
        <v>28</v>
      </c>
      <c r="B22" s="12" t="s">
        <v>113</v>
      </c>
      <c r="C22" s="13">
        <v>1.2781820375336204</v>
      </c>
      <c r="D22" s="14">
        <v>9.7456820268255348E-2</v>
      </c>
      <c r="E22" s="14">
        <v>2.5999229081420355E-2</v>
      </c>
      <c r="F22" s="89">
        <v>7.2062617567352161E-2</v>
      </c>
      <c r="G22" s="90">
        <v>0.54273400286944062</v>
      </c>
      <c r="H22" s="14">
        <v>1.0599390441653433E-2</v>
      </c>
      <c r="I22" s="18">
        <v>3.128169105691057</v>
      </c>
      <c r="J22" s="13">
        <v>12.422657739518556</v>
      </c>
      <c r="K22" s="16">
        <v>2.5706720380601586</v>
      </c>
      <c r="L22" s="18">
        <v>0.35638111315735604</v>
      </c>
      <c r="M22" s="14">
        <v>20.504914094188869</v>
      </c>
      <c r="N22" s="95">
        <v>11.76963297843316</v>
      </c>
      <c r="O22" s="95">
        <v>23.138506567297572</v>
      </c>
      <c r="P22" s="97">
        <v>5.3641783744021954</v>
      </c>
      <c r="Q22" s="95">
        <v>4.8757851785114372</v>
      </c>
      <c r="R22" s="95">
        <v>45.153532732008927</v>
      </c>
      <c r="S22" s="47">
        <v>82.562169015581844</v>
      </c>
      <c r="T22" s="50">
        <v>40.814666838779274</v>
      </c>
      <c r="U22" s="95">
        <v>98.075801807063911</v>
      </c>
      <c r="V22" s="46">
        <v>221.45250156303678</v>
      </c>
    </row>
    <row r="23" spans="1:22" x14ac:dyDescent="0.35">
      <c r="A23" s="1" t="s">
        <v>28</v>
      </c>
      <c r="B23" s="12" t="s">
        <v>166</v>
      </c>
      <c r="C23" s="13">
        <v>1.2554704650203561</v>
      </c>
      <c r="D23" s="14">
        <v>2.6330753250885547E-2</v>
      </c>
      <c r="E23" s="14">
        <v>3.2956769258139139E-2</v>
      </c>
      <c r="F23" s="89">
        <v>7.7465327594452432E-2</v>
      </c>
      <c r="G23" s="90">
        <v>0.29675179340028718</v>
      </c>
      <c r="H23" s="14">
        <v>2.0915185152423979E-3</v>
      </c>
      <c r="I23" s="13">
        <v>2.0929145225569847</v>
      </c>
      <c r="J23" s="13">
        <v>11.607960848079047</v>
      </c>
      <c r="K23" s="20">
        <v>1.0265974843973753</v>
      </c>
      <c r="L23" s="17">
        <v>0.50619717490280347</v>
      </c>
      <c r="M23" s="14">
        <v>16.924736656975572</v>
      </c>
      <c r="N23" s="95">
        <v>8.9860235666421442</v>
      </c>
      <c r="O23" s="95">
        <v>24.930783068866983</v>
      </c>
      <c r="P23" s="97">
        <v>3.2040145396310438</v>
      </c>
      <c r="Q23" s="95">
        <v>4.0607628216875611</v>
      </c>
      <c r="R23" s="95">
        <v>41.187134025697318</v>
      </c>
      <c r="S23" s="47">
        <v>106.05815344965727</v>
      </c>
      <c r="T23" s="54">
        <v>32.533788229907501</v>
      </c>
      <c r="U23" s="95">
        <v>104.57097886486108</v>
      </c>
      <c r="V23" s="46">
        <v>243.16277734113251</v>
      </c>
    </row>
    <row r="24" spans="1:22" x14ac:dyDescent="0.35">
      <c r="A24" s="1" t="s">
        <v>28</v>
      </c>
      <c r="B24" s="12" t="s">
        <v>162</v>
      </c>
      <c r="C24" s="13">
        <v>1.5328719449455808</v>
      </c>
      <c r="D24" s="14">
        <v>4.1902365472013592E-2</v>
      </c>
      <c r="E24" s="14">
        <v>5.5164206536062466E-16</v>
      </c>
      <c r="F24" s="89">
        <v>9.6533715925394545E-2</v>
      </c>
      <c r="G24" s="90">
        <v>0.53399432488442544</v>
      </c>
      <c r="H24" s="14">
        <v>2.0915185152423979E-3</v>
      </c>
      <c r="I24" s="18">
        <v>2.2294124023593129</v>
      </c>
      <c r="J24" s="13">
        <v>13.721930049418132</v>
      </c>
      <c r="K24" s="16">
        <v>1.6728877698485729</v>
      </c>
      <c r="L24" s="13">
        <v>0.29855179558010991</v>
      </c>
      <c r="M24" s="14">
        <v>20.130175886948788</v>
      </c>
      <c r="N24" s="95">
        <v>11.528981192795209</v>
      </c>
      <c r="O24" s="95">
        <v>23.954247416175427</v>
      </c>
      <c r="P24" s="97">
        <v>3.0184287798725271</v>
      </c>
      <c r="Q24" s="95">
        <v>3.3976717376316756</v>
      </c>
      <c r="R24" s="95">
        <v>41.904106271291155</v>
      </c>
      <c r="S24" s="51">
        <v>147.00726431679064</v>
      </c>
      <c r="T24" s="50">
        <v>46.214664057577586</v>
      </c>
      <c r="U24" s="95">
        <v>83.823998481827061</v>
      </c>
      <c r="V24" s="46">
        <v>277.04579050914106</v>
      </c>
    </row>
    <row r="25" spans="1:22" x14ac:dyDescent="0.35">
      <c r="A25" s="1" t="s">
        <v>28</v>
      </c>
      <c r="B25" s="12" t="s">
        <v>156</v>
      </c>
      <c r="C25" s="13">
        <v>1.4222080422329131</v>
      </c>
      <c r="D25" s="14">
        <v>3.6505967527217298E-2</v>
      </c>
      <c r="E25" s="14">
        <v>5.377642775528102E-16</v>
      </c>
      <c r="F25" s="89">
        <v>0.10805420054200543</v>
      </c>
      <c r="G25" s="90">
        <v>0.37779244380679117</v>
      </c>
      <c r="H25" s="14">
        <v>2.0206195825225551E-2</v>
      </c>
      <c r="I25" s="13">
        <v>2.0929145225569847</v>
      </c>
      <c r="J25" s="13">
        <v>11.700760337956304</v>
      </c>
      <c r="K25" s="16">
        <v>2.3341755486494762</v>
      </c>
      <c r="L25" s="18">
        <v>0.39508227184366673</v>
      </c>
      <c r="M25" s="14">
        <v>18.487699530940581</v>
      </c>
      <c r="N25" s="95">
        <v>4.874909946020713</v>
      </c>
      <c r="O25" s="95">
        <v>27.671772839539422</v>
      </c>
      <c r="P25" s="97">
        <v>2.8379893083396639</v>
      </c>
      <c r="Q25" s="95">
        <v>3.5930365423069723</v>
      </c>
      <c r="R25" s="95">
        <v>38.983131995647724</v>
      </c>
      <c r="S25" s="47">
        <v>101.83929755766388</v>
      </c>
      <c r="T25" s="54">
        <v>38.105792927243236</v>
      </c>
      <c r="U25" s="95">
        <v>94.018577260815235</v>
      </c>
      <c r="V25" s="46">
        <v>233.96352823448555</v>
      </c>
    </row>
    <row r="26" spans="1:22" x14ac:dyDescent="0.35">
      <c r="A26" s="1" t="s">
        <v>28</v>
      </c>
      <c r="B26" s="12" t="s">
        <v>120</v>
      </c>
      <c r="C26" s="13">
        <v>1.4507440913805159</v>
      </c>
      <c r="D26" s="14">
        <v>3.2643787146336478E-2</v>
      </c>
      <c r="E26" s="14">
        <v>0.12757931566150818</v>
      </c>
      <c r="F26" s="89">
        <v>6.1177745895106009E-2</v>
      </c>
      <c r="G26" s="90">
        <v>0.37596505659174267</v>
      </c>
      <c r="H26" s="14">
        <v>9.1105128545315474E-3</v>
      </c>
      <c r="I26" s="18">
        <v>2.9155565758010504</v>
      </c>
      <c r="J26" s="13">
        <v>12.094602008608305</v>
      </c>
      <c r="K26" s="16">
        <v>1.6132790886535655</v>
      </c>
      <c r="L26" s="17">
        <v>0.43619828115408232</v>
      </c>
      <c r="M26" s="14">
        <v>19.116856463746746</v>
      </c>
      <c r="N26" s="95">
        <v>13.509792957750273</v>
      </c>
      <c r="O26" s="95">
        <v>27.963266410219287</v>
      </c>
      <c r="P26" s="97">
        <v>3.3860449522664093</v>
      </c>
      <c r="Q26" s="95">
        <v>3.7895446406391571</v>
      </c>
      <c r="R26" s="95">
        <v>48.65375203299719</v>
      </c>
      <c r="S26" s="47">
        <v>104.06305269710165</v>
      </c>
      <c r="T26" s="50">
        <v>47.711089242401215</v>
      </c>
      <c r="U26" s="95">
        <v>116.76595190838414</v>
      </c>
      <c r="V26" s="46">
        <v>268.53996143702955</v>
      </c>
    </row>
    <row r="27" spans="1:22" x14ac:dyDescent="0.35">
      <c r="A27" s="1" t="s">
        <v>28</v>
      </c>
      <c r="B27" s="12" t="s">
        <v>148</v>
      </c>
      <c r="C27" s="16">
        <v>1.2538414120542398</v>
      </c>
      <c r="D27" s="14">
        <v>7.0921352035195659E-2</v>
      </c>
      <c r="E27" s="14">
        <v>5.2735593669694936E-16</v>
      </c>
      <c r="F27" s="89">
        <v>5.3550390562729165E-2</v>
      </c>
      <c r="G27" s="90">
        <v>0.58786252191933708</v>
      </c>
      <c r="H27" s="14">
        <v>2.7615134294474951E-2</v>
      </c>
      <c r="I27" s="18">
        <v>2.7475958552526678</v>
      </c>
      <c r="J27" s="13">
        <v>13.246094308943078</v>
      </c>
      <c r="K27" s="16">
        <v>2.1112467068242253</v>
      </c>
      <c r="L27" s="16">
        <v>0.28171138991201072</v>
      </c>
      <c r="M27" s="14">
        <v>20.380439071797959</v>
      </c>
      <c r="N27" s="95">
        <v>6.8385514497017947</v>
      </c>
      <c r="O27" s="95">
        <v>35.898025699461805</v>
      </c>
      <c r="P27" s="97">
        <v>3.3645841445565212</v>
      </c>
      <c r="Q27" s="95">
        <v>5.3853376029014939</v>
      </c>
      <c r="R27" s="95">
        <v>51.492739567807909</v>
      </c>
      <c r="S27" s="47">
        <v>65.943517664592321</v>
      </c>
      <c r="T27" s="46">
        <v>25.811881524298329</v>
      </c>
      <c r="U27" s="95">
        <v>109.63380261275786</v>
      </c>
      <c r="V27" s="46">
        <v>201.38905336204527</v>
      </c>
    </row>
    <row r="28" spans="1:22" x14ac:dyDescent="0.35">
      <c r="A28" s="1" t="s">
        <v>28</v>
      </c>
      <c r="B28" s="12" t="s">
        <v>159</v>
      </c>
      <c r="C28" s="13">
        <v>1.4136195831916751</v>
      </c>
      <c r="D28" s="14">
        <v>8.5126522823772019E-2</v>
      </c>
      <c r="E28" s="14">
        <v>4.5040917986123349E-2</v>
      </c>
      <c r="F28" s="89">
        <v>0.10543229714650088</v>
      </c>
      <c r="G28" s="90">
        <v>0.81072431053722316</v>
      </c>
      <c r="H28" s="14">
        <v>5.2819704876466839E-3</v>
      </c>
      <c r="I28" s="18">
        <v>2.3399296030607322</v>
      </c>
      <c r="J28" s="13">
        <v>11.274581858759744</v>
      </c>
      <c r="K28" s="16">
        <v>1.481669729639854</v>
      </c>
      <c r="L28" s="13">
        <v>0.31764818012072782</v>
      </c>
      <c r="M28" s="14">
        <v>17.879054973754002</v>
      </c>
      <c r="N28" s="95">
        <v>9.6960516818580356</v>
      </c>
      <c r="O28" s="95">
        <v>32.445743660251857</v>
      </c>
      <c r="P28" s="97">
        <v>3.2547142800750057</v>
      </c>
      <c r="Q28" s="95">
        <v>18.747259253793693</v>
      </c>
      <c r="R28" s="95">
        <v>64.148588975704072</v>
      </c>
      <c r="S28" s="47">
        <v>93.349515702716531</v>
      </c>
      <c r="T28" s="50">
        <v>54.545000406701959</v>
      </c>
      <c r="U28" s="95">
        <v>100.48348508787436</v>
      </c>
      <c r="V28" s="46">
        <v>248.37787519323746</v>
      </c>
    </row>
    <row r="29" spans="1:22" x14ac:dyDescent="0.35">
      <c r="A29" s="1" t="s">
        <v>28</v>
      </c>
      <c r="B29" s="12" t="s">
        <v>145</v>
      </c>
      <c r="C29" s="13">
        <v>1.4583093951284489</v>
      </c>
      <c r="D29" s="14">
        <v>4.6476168115631003E-2</v>
      </c>
      <c r="E29" s="14">
        <v>5.1000870193718129E-16</v>
      </c>
      <c r="F29" s="89">
        <v>0.10197615176151763</v>
      </c>
      <c r="G29" s="90">
        <v>0.47277685318029672</v>
      </c>
      <c r="H29" s="14">
        <v>2.121650561648683E-2</v>
      </c>
      <c r="I29" s="14">
        <v>1.7814244540092392</v>
      </c>
      <c r="J29" s="13">
        <v>12.280598246453039</v>
      </c>
      <c r="K29" s="16">
        <v>3.0797551183305205</v>
      </c>
      <c r="L29" s="13">
        <v>0.32894396165848128</v>
      </c>
      <c r="M29" s="14">
        <v>19.57147685425366</v>
      </c>
      <c r="N29" s="95">
        <v>4.0463079078111388</v>
      </c>
      <c r="O29" s="95">
        <v>28.381527625344226</v>
      </c>
      <c r="P29" s="97">
        <v>3.156494572394303</v>
      </c>
      <c r="Q29" s="95">
        <v>4.608837433483588</v>
      </c>
      <c r="R29" s="95">
        <v>40.19846950206589</v>
      </c>
      <c r="S29" s="47">
        <v>94.331817764473797</v>
      </c>
      <c r="T29" s="50">
        <v>43.795507741201227</v>
      </c>
      <c r="U29" s="95">
        <v>75.803681316376583</v>
      </c>
      <c r="V29" s="46">
        <v>213.93087087026572</v>
      </c>
    </row>
    <row r="30" spans="1:22" x14ac:dyDescent="0.35">
      <c r="A30" s="1" t="s">
        <v>28</v>
      </c>
      <c r="B30" s="12" t="s">
        <v>157</v>
      </c>
      <c r="C30" s="13">
        <v>1.3922095348708046</v>
      </c>
      <c r="D30" s="14">
        <v>2.3343308937962853E-2</v>
      </c>
      <c r="E30" s="14">
        <v>5.2735593669694936E-16</v>
      </c>
      <c r="F30" s="89">
        <v>4.5207970667941987E-2</v>
      </c>
      <c r="G30" s="90">
        <v>0.48258912800892739</v>
      </c>
      <c r="H30" s="14">
        <v>1.1166581903414147E-2</v>
      </c>
      <c r="I30" s="18">
        <v>2.6499498166746345</v>
      </c>
      <c r="J30" s="13">
        <v>11.173916658695978</v>
      </c>
      <c r="K30" s="16">
        <v>3.1394011343871506</v>
      </c>
      <c r="L30" s="16">
        <v>0.27751717567014456</v>
      </c>
      <c r="M30" s="14">
        <v>19.195301309816958</v>
      </c>
      <c r="N30" s="95">
        <v>5.7620150722210326</v>
      </c>
      <c r="O30" s="95">
        <v>21.21662598019492</v>
      </c>
      <c r="P30" s="97">
        <v>3.7068360570038248</v>
      </c>
      <c r="Q30" s="95">
        <v>4.5871874870211364</v>
      </c>
      <c r="R30" s="95">
        <v>35.277721112863574</v>
      </c>
      <c r="S30" s="47">
        <v>106.97875498988681</v>
      </c>
      <c r="T30" s="50">
        <v>43.339538419587335</v>
      </c>
      <c r="U30" s="95">
        <v>113.42397176526676</v>
      </c>
      <c r="V30" s="46">
        <v>263.74213249529765</v>
      </c>
    </row>
    <row r="31" spans="1:22" x14ac:dyDescent="0.35">
      <c r="A31" s="1" t="s">
        <v>28</v>
      </c>
      <c r="B31" s="12" t="s">
        <v>39</v>
      </c>
      <c r="C31" s="13">
        <v>1.4807590855864832</v>
      </c>
      <c r="D31" s="14">
        <v>9.1872010862062245E-2</v>
      </c>
      <c r="E31" s="14">
        <v>9.2571902982862372E-2</v>
      </c>
      <c r="F31" s="89">
        <v>9.2561135023114943E-2</v>
      </c>
      <c r="G31" s="90">
        <v>0.55933939104096941</v>
      </c>
      <c r="H31" s="14">
        <v>2.6303504039153255E-2</v>
      </c>
      <c r="I31" s="18">
        <v>2.9478933843456065</v>
      </c>
      <c r="J31" s="13">
        <v>14.155259174238793</v>
      </c>
      <c r="K31" s="16">
        <v>3.4333456491712733</v>
      </c>
      <c r="L31" s="17">
        <v>0.50972412778800924</v>
      </c>
      <c r="M31" s="14">
        <v>23.389629365078335</v>
      </c>
      <c r="N31" s="95">
        <v>4.0959840125549309</v>
      </c>
      <c r="O31" s="95">
        <v>20.275085933002071</v>
      </c>
      <c r="P31" s="97">
        <v>3.0871729199908282</v>
      </c>
      <c r="Q31" s="95">
        <v>3.0128863770814434</v>
      </c>
      <c r="R31" s="95">
        <v>30.476044302734472</v>
      </c>
      <c r="S31" s="47">
        <v>109.76092320549438</v>
      </c>
      <c r="T31" s="50">
        <v>46.017669546232341</v>
      </c>
      <c r="U31" s="95">
        <v>129.36913170588085</v>
      </c>
      <c r="V31" s="46">
        <v>285.14759507543909</v>
      </c>
    </row>
    <row r="32" spans="1:22" x14ac:dyDescent="0.35">
      <c r="A32" s="1" t="s">
        <v>28</v>
      </c>
      <c r="B32" s="12" t="s">
        <v>64</v>
      </c>
      <c r="C32" s="13">
        <v>1.4808858482219069</v>
      </c>
      <c r="D32" s="14">
        <v>6.1387476536054239E-2</v>
      </c>
      <c r="E32" s="14">
        <v>1.2670046848128551E-2</v>
      </c>
      <c r="F32" s="89">
        <v>5.3550390562729172E-2</v>
      </c>
      <c r="G32" s="90">
        <v>0.92704147935597014</v>
      </c>
      <c r="H32" s="14">
        <v>5.2004367150185749E-2</v>
      </c>
      <c r="I32" s="18">
        <v>2.4811945799457957</v>
      </c>
      <c r="J32" s="13">
        <v>16.199231500079712</v>
      </c>
      <c r="K32" s="16">
        <v>2.6117244986699397</v>
      </c>
      <c r="L32" s="17">
        <v>0.44182234116022107</v>
      </c>
      <c r="M32" s="14">
        <v>24.32151252853064</v>
      </c>
      <c r="N32" s="95">
        <v>12.264593929331479</v>
      </c>
      <c r="O32" s="95">
        <v>28.756189706537061</v>
      </c>
      <c r="P32" s="95">
        <v>2.802376964305342</v>
      </c>
      <c r="Q32" s="95">
        <v>11.669620808773384</v>
      </c>
      <c r="R32" s="95">
        <v>55.498350325642342</v>
      </c>
      <c r="S32" s="47">
        <v>87.494152000923165</v>
      </c>
      <c r="T32" s="54">
        <v>36.700296116660027</v>
      </c>
      <c r="U32" s="95">
        <v>92.180876349490745</v>
      </c>
      <c r="V32" s="46">
        <v>216.37518387183431</v>
      </c>
    </row>
    <row r="33" spans="1:22" x14ac:dyDescent="0.35">
      <c r="A33" s="1" t="s">
        <v>28</v>
      </c>
      <c r="B33" s="12" t="s">
        <v>158</v>
      </c>
      <c r="C33" s="20">
        <v>1.1008527437817388</v>
      </c>
      <c r="D33" s="14">
        <v>5.8302251770652264E-2</v>
      </c>
      <c r="E33" s="14">
        <v>4.8572257327350599E-16</v>
      </c>
      <c r="F33" s="89">
        <v>8.191461820500559E-2</v>
      </c>
      <c r="G33" s="90">
        <v>0.44008251235453549</v>
      </c>
      <c r="H33" s="14">
        <v>2.2581310071348538E-2</v>
      </c>
      <c r="I33" s="18">
        <v>2.3416775386577351</v>
      </c>
      <c r="J33" s="14">
        <v>8.0010957436632832</v>
      </c>
      <c r="K33" s="16">
        <v>2.840531595303867</v>
      </c>
      <c r="L33" s="17">
        <v>0.49186694290976085</v>
      </c>
      <c r="M33" s="14">
        <v>15.378905256717927</v>
      </c>
      <c r="N33" s="95">
        <v>3.4614826982566056</v>
      </c>
      <c r="O33" s="95">
        <v>20.98784489863392</v>
      </c>
      <c r="P33" s="97">
        <v>3.1099491469701803</v>
      </c>
      <c r="Q33" s="95">
        <v>3.1090089602145454</v>
      </c>
      <c r="R33" s="95">
        <v>30.673026852520678</v>
      </c>
      <c r="S33" s="47">
        <v>97.489664454228262</v>
      </c>
      <c r="T33" s="50">
        <v>55.573115661529854</v>
      </c>
      <c r="U33" s="95">
        <v>94.300155908336095</v>
      </c>
      <c r="V33" s="46">
        <v>247.36281197469822</v>
      </c>
    </row>
    <row r="34" spans="1:22" x14ac:dyDescent="0.35">
      <c r="A34" s="1" t="s">
        <v>28</v>
      </c>
      <c r="B34" s="12" t="s">
        <v>169</v>
      </c>
      <c r="C34" s="13">
        <v>1.2950252658394374</v>
      </c>
      <c r="D34" s="14">
        <v>4.3077288584433451E-2</v>
      </c>
      <c r="E34" s="14">
        <v>4.9266146717741321E-16</v>
      </c>
      <c r="F34" s="89">
        <v>8.0484489080184934E-2</v>
      </c>
      <c r="G34" s="90">
        <v>0.43857293161166927</v>
      </c>
      <c r="H34" s="14">
        <v>-2.3592239273284576E-16</v>
      </c>
      <c r="I34" s="18">
        <v>2.4438523194643667</v>
      </c>
      <c r="J34" s="13">
        <v>10.588755491790188</v>
      </c>
      <c r="K34" s="16">
        <v>2.4906642239615291</v>
      </c>
      <c r="L34" s="18">
        <v>0.35326722682627354</v>
      </c>
      <c r="M34" s="14">
        <v>17.733699237158088</v>
      </c>
      <c r="N34" s="95">
        <v>2.7082759907313001</v>
      </c>
      <c r="O34" s="95">
        <v>23.058258310185646</v>
      </c>
      <c r="P34" s="95">
        <v>2.4905262123105669</v>
      </c>
      <c r="Q34" s="95">
        <v>3.4087826970230388</v>
      </c>
      <c r="R34" s="95">
        <v>31.671267000933064</v>
      </c>
      <c r="S34" s="47">
        <v>94.25839865776608</v>
      </c>
      <c r="T34" s="54">
        <v>37.738235510460733</v>
      </c>
      <c r="U34" s="95">
        <v>90.914881641580891</v>
      </c>
      <c r="V34" s="46">
        <v>222.91137768649213</v>
      </c>
    </row>
    <row r="35" spans="1:22" x14ac:dyDescent="0.35">
      <c r="A35" s="1" t="s">
        <v>28</v>
      </c>
      <c r="B35" s="12" t="s">
        <v>116</v>
      </c>
      <c r="C35" s="13">
        <v>1.5479064494210384</v>
      </c>
      <c r="D35" s="14">
        <v>5.7407997750125256E-2</v>
      </c>
      <c r="E35" s="14">
        <v>4.649058915617843E-16</v>
      </c>
      <c r="F35" s="89">
        <v>7.4922875816993473E-2</v>
      </c>
      <c r="G35" s="90">
        <v>0.30557092300334787</v>
      </c>
      <c r="H35" s="14">
        <v>3.8249974202488504E-2</v>
      </c>
      <c r="I35" s="18">
        <v>2.8829814124023576</v>
      </c>
      <c r="J35" s="13">
        <v>10.940408353259983</v>
      </c>
      <c r="K35" s="16">
        <v>2.8657922038060155</v>
      </c>
      <c r="L35" s="18">
        <v>0.36442002378759963</v>
      </c>
      <c r="M35" s="14">
        <v>19.077660213449949</v>
      </c>
      <c r="N35" s="95">
        <v>3.2756470258003416</v>
      </c>
      <c r="O35" s="95">
        <v>38.700455050935119</v>
      </c>
      <c r="P35" s="97">
        <v>2.8820838337628323</v>
      </c>
      <c r="Q35" s="95">
        <v>4.1984465879669095</v>
      </c>
      <c r="R35" s="95">
        <v>49.061631805778134</v>
      </c>
      <c r="S35" s="47">
        <v>116.85878612469062</v>
      </c>
      <c r="T35" s="50">
        <v>50.503255332889303</v>
      </c>
      <c r="U35" s="95">
        <v>99.148738854483668</v>
      </c>
      <c r="V35" s="46">
        <v>266.51064751890004</v>
      </c>
    </row>
    <row r="36" spans="1:22" x14ac:dyDescent="0.35">
      <c r="A36" s="1" t="s">
        <v>28</v>
      </c>
      <c r="B36" s="12" t="s">
        <v>79</v>
      </c>
      <c r="C36" s="13">
        <v>1.7688738176915657</v>
      </c>
      <c r="D36" s="14">
        <v>7.1738578430700251E-2</v>
      </c>
      <c r="E36" s="27">
        <v>0.50270058708414578</v>
      </c>
      <c r="F36" s="89">
        <v>5.13257452574526E-2</v>
      </c>
      <c r="G36" s="90">
        <v>0.50435887135341972</v>
      </c>
      <c r="H36" s="14">
        <v>4.2893854295653483E-3</v>
      </c>
      <c r="I36" s="18">
        <v>3.0641311015463089</v>
      </c>
      <c r="J36" s="13">
        <v>15.08214175035868</v>
      </c>
      <c r="K36" s="16">
        <v>1.9194567283097981</v>
      </c>
      <c r="L36" s="13">
        <v>0.31116621265602562</v>
      </c>
      <c r="M36" s="14">
        <v>23.280182778117663</v>
      </c>
      <c r="N36" s="95">
        <v>9.8373552717137542</v>
      </c>
      <c r="O36" s="95">
        <v>34.422167801282512</v>
      </c>
      <c r="P36" s="97">
        <v>3.5081895243678458</v>
      </c>
      <c r="Q36" s="95">
        <v>3.7012655338463318</v>
      </c>
      <c r="R36" s="95">
        <v>51.474395759723464</v>
      </c>
      <c r="S36" s="47">
        <v>99.248435276891925</v>
      </c>
      <c r="T36" s="50">
        <v>42.83361670069543</v>
      </c>
      <c r="U36" s="95">
        <v>91.273085885760963</v>
      </c>
      <c r="V36" s="46">
        <v>233.3549992335191</v>
      </c>
    </row>
    <row r="37" spans="1:22" x14ac:dyDescent="0.35">
      <c r="A37" s="1" t="s">
        <v>28</v>
      </c>
      <c r="B37" s="12" t="s">
        <v>42</v>
      </c>
      <c r="C37" s="13">
        <v>1.9644717962123339</v>
      </c>
      <c r="D37" s="14">
        <v>7.1970075825337265E-2</v>
      </c>
      <c r="E37" s="14">
        <v>4.7091561406629831E-2</v>
      </c>
      <c r="F37" s="89">
        <v>0.13951704128805995</v>
      </c>
      <c r="G37" s="90">
        <v>0.42109357564163891</v>
      </c>
      <c r="H37" s="14">
        <v>5.218161448198598E-2</v>
      </c>
      <c r="I37" s="18">
        <v>3.0748570699824644</v>
      </c>
      <c r="J37" s="13">
        <v>17.416430288538187</v>
      </c>
      <c r="K37" s="20">
        <v>1.1893774810722273</v>
      </c>
      <c r="L37" s="17">
        <v>0.44271202296910173</v>
      </c>
      <c r="M37" s="14">
        <v>24.819702527417967</v>
      </c>
      <c r="N37" s="95">
        <v>7.5263745617657154</v>
      </c>
      <c r="O37" s="95">
        <v>35.179301360879577</v>
      </c>
      <c r="P37" s="97">
        <v>3.1529772025200433</v>
      </c>
      <c r="Q37" s="95">
        <v>3.0987431668455692</v>
      </c>
      <c r="R37" s="95">
        <v>48.962320166736944</v>
      </c>
      <c r="S37" s="47">
        <v>117.84998797873016</v>
      </c>
      <c r="T37" s="50">
        <v>51.541603794889177</v>
      </c>
      <c r="U37" s="95">
        <v>115.92988270790114</v>
      </c>
      <c r="V37" s="46">
        <v>285.32134352668362</v>
      </c>
    </row>
    <row r="38" spans="1:22" x14ac:dyDescent="0.35">
      <c r="A38" s="1" t="s">
        <v>28</v>
      </c>
      <c r="B38" s="12" t="s">
        <v>109</v>
      </c>
      <c r="C38" s="13">
        <v>1.2856024591364934</v>
      </c>
      <c r="D38" s="14">
        <v>0.1396158103046227</v>
      </c>
      <c r="E38" s="14">
        <v>1.9188163434738302E-2</v>
      </c>
      <c r="F38" s="89">
        <v>8.4536521600510131E-2</v>
      </c>
      <c r="G38" s="90">
        <v>0.57626258568468047</v>
      </c>
      <c r="H38" s="14">
        <v>3.190451972403828E-3</v>
      </c>
      <c r="I38" s="18">
        <v>2.4425016419575916</v>
      </c>
      <c r="J38" s="13">
        <v>15.262814729794357</v>
      </c>
      <c r="K38" s="16">
        <v>2.7712952859627578</v>
      </c>
      <c r="L38" s="13">
        <v>0.32416192193574733</v>
      </c>
      <c r="M38" s="14">
        <v>22.909169571783902</v>
      </c>
      <c r="N38" s="95">
        <v>17.148928357277722</v>
      </c>
      <c r="O38" s="95">
        <v>38.445901723532934</v>
      </c>
      <c r="P38" s="97">
        <v>5.0184240126902324</v>
      </c>
      <c r="Q38" s="95">
        <v>4.7858117942090299</v>
      </c>
      <c r="R38" s="95">
        <v>65.403660767914189</v>
      </c>
      <c r="S38" s="47">
        <v>88.575536033911362</v>
      </c>
      <c r="T38" s="78">
        <v>70.35021091202205</v>
      </c>
      <c r="U38" s="95">
        <v>119.07089473560124</v>
      </c>
      <c r="V38" s="46">
        <v>277.99652421484353</v>
      </c>
    </row>
    <row r="39" spans="1:22" x14ac:dyDescent="0.35">
      <c r="A39" s="1" t="s">
        <v>28</v>
      </c>
      <c r="B39" s="12" t="s">
        <v>171</v>
      </c>
      <c r="C39" s="16">
        <v>1.2381797840186535</v>
      </c>
      <c r="D39" s="14">
        <v>4.50562263665433E-2</v>
      </c>
      <c r="E39" s="14">
        <v>4.4755865680201623E-16</v>
      </c>
      <c r="F39" s="89">
        <v>6.6421552686115104E-2</v>
      </c>
      <c r="G39" s="90">
        <v>0.41291005898294297</v>
      </c>
      <c r="H39" s="14">
        <v>-2.1510571102112408E-16</v>
      </c>
      <c r="I39" s="18">
        <v>2.4033319942611149</v>
      </c>
      <c r="J39" s="13">
        <v>9.3160994739358891</v>
      </c>
      <c r="K39" s="16">
        <v>1.4681020820544237</v>
      </c>
      <c r="L39" s="17">
        <v>0.54581978974831202</v>
      </c>
      <c r="M39" s="14">
        <v>15.495920962053995</v>
      </c>
      <c r="N39" s="115">
        <v>12.315781879979657</v>
      </c>
      <c r="O39" s="115">
        <v>34.696666091644317</v>
      </c>
      <c r="P39" s="118">
        <v>2.8893843931709915</v>
      </c>
      <c r="Q39" s="115">
        <v>4.7906025533596495</v>
      </c>
      <c r="R39" s="115">
        <v>54.697068210283987</v>
      </c>
      <c r="S39" s="113">
        <v>108.94401841044591</v>
      </c>
      <c r="T39" s="121">
        <v>61.614806778070488</v>
      </c>
      <c r="U39" s="115">
        <v>134.21275859344109</v>
      </c>
      <c r="V39" s="122">
        <v>304.77146156181595</v>
      </c>
    </row>
    <row r="40" spans="1:22" x14ac:dyDescent="0.35">
      <c r="A40" s="1" t="s">
        <v>28</v>
      </c>
      <c r="B40" s="12" t="s">
        <v>172</v>
      </c>
      <c r="C40" s="20">
        <v>1.2026846442392798</v>
      </c>
      <c r="D40" s="14">
        <v>3.2744960314783023E-2</v>
      </c>
      <c r="E40" s="14">
        <v>4.6837533851373792E-16</v>
      </c>
      <c r="F40" s="89">
        <v>8.286803762155269E-2</v>
      </c>
      <c r="G40" s="90">
        <v>0.52612861469791194</v>
      </c>
      <c r="H40" s="14">
        <v>-2.1510571102112408E-16</v>
      </c>
      <c r="I40" s="18">
        <v>2.3551843137254855</v>
      </c>
      <c r="J40" s="13">
        <v>10.55896113502309</v>
      </c>
      <c r="K40" s="16">
        <v>2.5224067999283797</v>
      </c>
      <c r="L40" s="18">
        <v>0.33741182601800668</v>
      </c>
      <c r="M40" s="14">
        <v>17.618390331568495</v>
      </c>
      <c r="N40" s="95">
        <v>4.7013074836892441</v>
      </c>
      <c r="O40" s="95">
        <v>16.538183302702773</v>
      </c>
      <c r="P40" s="95">
        <v>1.8194477926627695</v>
      </c>
      <c r="Q40" s="95">
        <v>1.5223873563410386</v>
      </c>
      <c r="R40" s="95">
        <v>24.586608177172671</v>
      </c>
      <c r="S40" s="47">
        <v>89.816331450061213</v>
      </c>
      <c r="T40" s="50">
        <v>40.950742177776121</v>
      </c>
      <c r="U40" s="95">
        <v>103.01223944221798</v>
      </c>
      <c r="V40" s="46">
        <v>233.7791793619146</v>
      </c>
    </row>
    <row r="41" spans="1:22" x14ac:dyDescent="0.35">
      <c r="A41" s="1" t="s">
        <v>28</v>
      </c>
      <c r="B41" s="12" t="s">
        <v>71</v>
      </c>
      <c r="C41" s="13">
        <v>1.5956810903146492</v>
      </c>
      <c r="D41" s="14">
        <v>5.0964420406291427E-2</v>
      </c>
      <c r="E41" s="14">
        <v>4.6837533851373792E-16</v>
      </c>
      <c r="F41" s="89">
        <v>0.11639662043679259</v>
      </c>
      <c r="G41" s="90">
        <v>0.52112316276103954</v>
      </c>
      <c r="H41" s="14">
        <v>2.0702488354266104E-2</v>
      </c>
      <c r="I41" s="18">
        <v>2.9111072851904973</v>
      </c>
      <c r="J41" s="13">
        <v>13.67457688506296</v>
      </c>
      <c r="K41" s="16">
        <v>3.015131650296706</v>
      </c>
      <c r="L41" s="26">
        <v>0.58677692730714182</v>
      </c>
      <c r="M41" s="14">
        <v>22.492460530130344</v>
      </c>
      <c r="N41" s="95">
        <v>8.5863573512801086</v>
      </c>
      <c r="O41" s="95">
        <v>26.318699938430083</v>
      </c>
      <c r="P41" s="97">
        <v>3.5500658307642454</v>
      </c>
      <c r="Q41" s="95">
        <v>3.2838626550251426</v>
      </c>
      <c r="R41" s="95">
        <v>41.74379619717935</v>
      </c>
      <c r="S41" s="47">
        <v>103.24802219025369</v>
      </c>
      <c r="T41" s="50">
        <v>54.510602513745781</v>
      </c>
      <c r="U41" s="95">
        <v>117.39485838338666</v>
      </c>
      <c r="V41" s="46">
        <v>275.15335726390418</v>
      </c>
    </row>
    <row r="42" spans="1:22" x14ac:dyDescent="0.35">
      <c r="A42" s="1" t="s">
        <v>28</v>
      </c>
      <c r="B42" s="12" t="s">
        <v>114</v>
      </c>
      <c r="C42" s="13">
        <v>1.5406104985604969</v>
      </c>
      <c r="D42" s="14">
        <v>0.24687576002333331</v>
      </c>
      <c r="E42" s="14">
        <v>1.5306588388779734E-2</v>
      </c>
      <c r="F42" s="89">
        <v>0.13232666985493385</v>
      </c>
      <c r="G42" s="90">
        <v>1.5604695042244541</v>
      </c>
      <c r="H42" s="14">
        <v>5.1862569284745585E-2</v>
      </c>
      <c r="I42" s="18">
        <v>2.746562984218075</v>
      </c>
      <c r="J42" s="13">
        <v>10.70825072533076</v>
      </c>
      <c r="K42" s="16">
        <v>1.8516184903826438</v>
      </c>
      <c r="L42" s="20">
        <v>0.25792828869961038</v>
      </c>
      <c r="M42" s="14">
        <v>19.111812078967841</v>
      </c>
      <c r="N42" s="95">
        <v>4.8289045547826523</v>
      </c>
      <c r="O42" s="95">
        <v>19.114109596023095</v>
      </c>
      <c r="P42" s="95">
        <v>1.1899045356311406</v>
      </c>
      <c r="Q42" s="95">
        <v>2.7395533001081276</v>
      </c>
      <c r="R42" s="95">
        <v>27.877837424134803</v>
      </c>
      <c r="S42" s="47">
        <v>93.616848598429584</v>
      </c>
      <c r="T42" s="50">
        <v>39.04177763658538</v>
      </c>
      <c r="U42" s="95">
        <v>91.248642010154896</v>
      </c>
      <c r="V42" s="46">
        <v>223.90713154380185</v>
      </c>
    </row>
    <row r="43" spans="1:22" x14ac:dyDescent="0.35">
      <c r="A43" s="1" t="s">
        <v>28</v>
      </c>
      <c r="B43" s="12" t="s">
        <v>167</v>
      </c>
      <c r="C43" s="14">
        <v>1.0201243694269593</v>
      </c>
      <c r="D43" s="14">
        <v>6.7354348045052068E-2</v>
      </c>
      <c r="E43" s="14">
        <v>4.4755865680201623E-16</v>
      </c>
      <c r="F43" s="89">
        <v>0.11377471704128805</v>
      </c>
      <c r="G43" s="90">
        <v>0.3947950900685479</v>
      </c>
      <c r="H43" s="14">
        <v>2.2439512205908351E-2</v>
      </c>
      <c r="I43" s="18">
        <v>2.114922620755614</v>
      </c>
      <c r="J43" s="20">
        <v>8.2209383707954427</v>
      </c>
      <c r="K43" s="16">
        <v>3.0065208013607529</v>
      </c>
      <c r="L43" s="18">
        <v>0.36009871214446465</v>
      </c>
      <c r="M43" s="14">
        <v>15.320968541844026</v>
      </c>
      <c r="N43" s="95">
        <v>13.493528983700728</v>
      </c>
      <c r="O43" s="95">
        <v>32.626388740468805</v>
      </c>
      <c r="P43" s="97">
        <v>4.4513308799466262</v>
      </c>
      <c r="Q43" s="95">
        <v>3.8692099851244528</v>
      </c>
      <c r="R43" s="95">
        <v>54.445564834423372</v>
      </c>
      <c r="S43" s="47">
        <v>111.7772883069982</v>
      </c>
      <c r="T43" s="50">
        <v>48.048521429659921</v>
      </c>
      <c r="U43" s="95">
        <v>101.32166440003181</v>
      </c>
      <c r="V43" s="46">
        <v>261.14733949179174</v>
      </c>
    </row>
    <row r="44" spans="1:22" x14ac:dyDescent="0.35">
      <c r="A44" s="1" t="s">
        <v>28</v>
      </c>
      <c r="B44" s="12" t="s">
        <v>154</v>
      </c>
      <c r="C44" s="20">
        <v>1.1717802550425669</v>
      </c>
      <c r="D44" s="14">
        <v>0.10078061938852823</v>
      </c>
      <c r="E44" s="14">
        <v>2.2703552155606557E-2</v>
      </c>
      <c r="F44" s="89">
        <v>0.13713349274669218</v>
      </c>
      <c r="G44" s="93">
        <v>2.111506201179659</v>
      </c>
      <c r="H44" s="14">
        <v>1.889456556990381E-2</v>
      </c>
      <c r="I44" s="18">
        <v>2.7385383707954705</v>
      </c>
      <c r="J44" s="13">
        <v>9.3841895106009616</v>
      </c>
      <c r="K44" s="16">
        <v>2.6323778263760982</v>
      </c>
      <c r="L44" s="16">
        <v>0.28676351161244051</v>
      </c>
      <c r="M44" s="14">
        <v>18.604667905467934</v>
      </c>
      <c r="N44" s="95">
        <v>5.1705865442198444</v>
      </c>
      <c r="O44" s="95">
        <v>24.461619282195475</v>
      </c>
      <c r="P44" s="95">
        <v>2.452309684381945</v>
      </c>
      <c r="Q44" s="95">
        <v>15.157216298149338</v>
      </c>
      <c r="R44" s="95">
        <v>47.246786400506281</v>
      </c>
      <c r="S44" s="47">
        <v>96.057350076330906</v>
      </c>
      <c r="T44" s="50">
        <v>44.653678078238173</v>
      </c>
      <c r="U44" s="95">
        <v>91.772221528192944</v>
      </c>
      <c r="V44" s="46">
        <v>232.48311775501145</v>
      </c>
    </row>
    <row r="45" spans="1:22" x14ac:dyDescent="0.35">
      <c r="A45" s="1" t="s">
        <v>28</v>
      </c>
      <c r="B45" s="12" t="s">
        <v>69</v>
      </c>
      <c r="C45" s="13">
        <v>1.632067281162358</v>
      </c>
      <c r="D45" s="14">
        <v>2.0101907943374075E-2</v>
      </c>
      <c r="E45" s="14">
        <v>4.3368086899420177E-16</v>
      </c>
      <c r="F45" s="89">
        <v>7.9292714809501064E-2</v>
      </c>
      <c r="G45" s="90">
        <v>0.43086612466124685</v>
      </c>
      <c r="H45" s="14">
        <v>5.1472625154785082E-2</v>
      </c>
      <c r="I45" s="18">
        <v>2.7225685955683061</v>
      </c>
      <c r="J45" s="13">
        <v>17.685930176948833</v>
      </c>
      <c r="K45" s="16">
        <v>2.9288642891855949</v>
      </c>
      <c r="L45" s="18">
        <v>0.37153747825864525</v>
      </c>
      <c r="M45" s="14">
        <v>25.922701193692649</v>
      </c>
      <c r="N45" s="95">
        <v>9.4385583165547544</v>
      </c>
      <c r="O45" s="95">
        <v>21.394113886804689</v>
      </c>
      <c r="P45" s="97">
        <v>2.901746509629719</v>
      </c>
      <c r="Q45" s="95">
        <v>3.986125574073565</v>
      </c>
      <c r="R45" s="95">
        <v>37.726084711973371</v>
      </c>
      <c r="S45" s="47">
        <v>91.317817853571825</v>
      </c>
      <c r="T45" s="54">
        <v>34.733013284965828</v>
      </c>
      <c r="U45" s="95">
        <v>112.49532573228892</v>
      </c>
      <c r="V45" s="46">
        <v>238.5460173096557</v>
      </c>
    </row>
    <row r="46" spans="1:22" x14ac:dyDescent="0.35">
      <c r="A46" s="1" t="s">
        <v>28</v>
      </c>
      <c r="B46" s="12" t="s">
        <v>152</v>
      </c>
      <c r="C46" s="13">
        <v>1.3381589883356746</v>
      </c>
      <c r="D46" s="14">
        <v>7.7896366063378852E-2</v>
      </c>
      <c r="E46" s="14">
        <v>4.4755865680201623E-16</v>
      </c>
      <c r="F46" s="89">
        <v>6.0780487804878068E-2</v>
      </c>
      <c r="G46" s="90">
        <v>0.5277970986768693</v>
      </c>
      <c r="H46" s="14">
        <v>6.5936007429683446E-3</v>
      </c>
      <c r="I46" s="18">
        <v>3.0251998087039684</v>
      </c>
      <c r="J46" s="13">
        <v>11.172883787661387</v>
      </c>
      <c r="K46" s="16">
        <v>2.1545551463065244</v>
      </c>
      <c r="L46" s="18">
        <v>0.35333077552690784</v>
      </c>
      <c r="M46" s="14">
        <v>18.717196059822559</v>
      </c>
      <c r="N46" s="95">
        <v>11.4797472493253</v>
      </c>
      <c r="O46" s="95">
        <v>25.877293279716636</v>
      </c>
      <c r="P46" s="97">
        <v>3.1198687430845071</v>
      </c>
      <c r="Q46" s="95">
        <v>3.5043967302742267</v>
      </c>
      <c r="R46" s="95">
        <v>43.986359816732602</v>
      </c>
      <c r="S46" s="47">
        <v>105.92073292758825</v>
      </c>
      <c r="T46" s="50">
        <v>47.771963518854754</v>
      </c>
      <c r="U46" s="95">
        <v>110.17724755297658</v>
      </c>
      <c r="V46" s="46">
        <v>263.86981196859642</v>
      </c>
    </row>
    <row r="47" spans="1:22" x14ac:dyDescent="0.35">
      <c r="A47" s="1" t="s">
        <v>28</v>
      </c>
      <c r="B47" s="12" t="s">
        <v>59</v>
      </c>
      <c r="C47" s="13">
        <v>1.4591421778954095</v>
      </c>
      <c r="D47" s="14">
        <v>8.9074877020562854E-2</v>
      </c>
      <c r="E47" s="14">
        <v>4.40619762898109E-16</v>
      </c>
      <c r="F47" s="89">
        <v>7.3890004782400778E-2</v>
      </c>
      <c r="G47" s="90">
        <v>0.381923927945162</v>
      </c>
      <c r="H47" s="14">
        <v>2.1730522878707415E-2</v>
      </c>
      <c r="I47" s="18">
        <v>3.1887906902598435</v>
      </c>
      <c r="J47" s="13">
        <v>14.097338944683557</v>
      </c>
      <c r="K47" s="16">
        <v>2.9287054174340081</v>
      </c>
      <c r="L47" s="17">
        <v>0.5140772137814611</v>
      </c>
      <c r="M47" s="14">
        <v>22.754673776681109</v>
      </c>
      <c r="N47" s="95">
        <v>15.108241362953278</v>
      </c>
      <c r="O47" s="95">
        <v>34.60744487955327</v>
      </c>
      <c r="P47" s="97">
        <v>4.182660682805861</v>
      </c>
      <c r="Q47" s="95">
        <v>3.2865559810648719</v>
      </c>
      <c r="R47" s="95">
        <v>57.189938491284238</v>
      </c>
      <c r="S47" s="47">
        <v>97.26509240374449</v>
      </c>
      <c r="T47" s="50">
        <v>54.281892513818619</v>
      </c>
      <c r="U47" s="95">
        <v>120.29788821015055</v>
      </c>
      <c r="V47" s="46">
        <v>271.84474422480451</v>
      </c>
    </row>
    <row r="48" spans="1:22" x14ac:dyDescent="0.35">
      <c r="A48" s="1" t="s">
        <v>28</v>
      </c>
      <c r="B48" s="12" t="s">
        <v>62</v>
      </c>
      <c r="C48" s="13">
        <v>1.3554255748870923</v>
      </c>
      <c r="D48" s="14">
        <v>0.17526787699903432</v>
      </c>
      <c r="E48" s="14">
        <v>0.1144698452232704</v>
      </c>
      <c r="F48" s="89">
        <v>0.18726746373346087</v>
      </c>
      <c r="G48" s="90">
        <v>0.6553963972580904</v>
      </c>
      <c r="H48" s="14">
        <v>3.0451091603278486E-2</v>
      </c>
      <c r="I48" s="18">
        <v>3.0824844253148407</v>
      </c>
      <c r="J48" s="13">
        <v>10.996739550454308</v>
      </c>
      <c r="K48" s="25">
        <v>6.5226360911602317</v>
      </c>
      <c r="L48" s="13">
        <v>0.30137971275833786</v>
      </c>
      <c r="M48" s="14">
        <v>23.421518029391947</v>
      </c>
      <c r="N48" s="95">
        <v>3.2064925340517187</v>
      </c>
      <c r="O48" s="95">
        <v>20.571095438036934</v>
      </c>
      <c r="P48" s="95">
        <v>2.3356033979285993</v>
      </c>
      <c r="Q48" s="95">
        <v>2.5247462510057765</v>
      </c>
      <c r="R48" s="95">
        <v>28.643167641776053</v>
      </c>
      <c r="S48" s="47">
        <v>98.283122445556359</v>
      </c>
      <c r="T48" s="50">
        <v>42.51800894950879</v>
      </c>
      <c r="U48" s="95">
        <v>73.266242288546636</v>
      </c>
      <c r="V48" s="46">
        <v>214.06723819968033</v>
      </c>
    </row>
    <row r="49" spans="1:22" x14ac:dyDescent="0.35">
      <c r="A49" s="1" t="s">
        <v>28</v>
      </c>
      <c r="B49" s="12" t="s">
        <v>33</v>
      </c>
      <c r="C49" s="13">
        <v>1.8376616508306791</v>
      </c>
      <c r="D49" s="14">
        <v>6.6222410647481342E-2</v>
      </c>
      <c r="E49" s="14">
        <v>7.0771366304927724E-2</v>
      </c>
      <c r="F49" s="89">
        <v>9.7328232105850482E-2</v>
      </c>
      <c r="G49" s="90">
        <v>0.44357838354854157</v>
      </c>
      <c r="H49" s="14">
        <v>5.1649872486585292E-2</v>
      </c>
      <c r="I49" s="15">
        <v>3.9155346405228797</v>
      </c>
      <c r="J49" s="13">
        <v>16.801633668101392</v>
      </c>
      <c r="K49" s="16">
        <v>1.9807913922140332</v>
      </c>
      <c r="L49" s="17">
        <v>0.52904293278084713</v>
      </c>
      <c r="M49" s="14">
        <v>25.794214549543213</v>
      </c>
      <c r="N49" s="95">
        <v>3.2589242340838842</v>
      </c>
      <c r="O49" s="95">
        <v>44.634297190138568</v>
      </c>
      <c r="P49" s="95">
        <v>1.94131547168125</v>
      </c>
      <c r="Q49" s="95">
        <v>15.180695327853162</v>
      </c>
      <c r="R49" s="95">
        <v>65.020094457652249</v>
      </c>
      <c r="S49" s="47">
        <v>96.654537534007133</v>
      </c>
      <c r="T49" s="50">
        <v>58.210342403578764</v>
      </c>
      <c r="U49" s="95">
        <v>94.694847888830679</v>
      </c>
      <c r="V49" s="46">
        <v>249.55960152786048</v>
      </c>
    </row>
    <row r="50" spans="1:22" x14ac:dyDescent="0.35">
      <c r="A50" s="1" t="s">
        <v>28</v>
      </c>
      <c r="B50" s="12" t="s">
        <v>74</v>
      </c>
      <c r="C50" s="13">
        <v>1.559754005083781</v>
      </c>
      <c r="D50" s="14">
        <v>5.1192014954742265E-2</v>
      </c>
      <c r="E50" s="14">
        <v>2.4467105497242118E-2</v>
      </c>
      <c r="F50" s="89">
        <v>0.11719113661724853</v>
      </c>
      <c r="G50" s="90">
        <v>0.3604719910728521</v>
      </c>
      <c r="H50" s="14">
        <v>4.1369527242172445E-2</v>
      </c>
      <c r="I50" s="24">
        <v>3.7772888251235486</v>
      </c>
      <c r="J50" s="13">
        <v>12.357586864339218</v>
      </c>
      <c r="K50" s="16">
        <v>1.618503427332715</v>
      </c>
      <c r="L50" s="28">
        <v>0.6299582693881729</v>
      </c>
      <c r="M50" s="14">
        <v>20.537783166651689</v>
      </c>
      <c r="N50" s="95">
        <v>5.2980046080378784</v>
      </c>
      <c r="O50" s="95">
        <v>28.572168554876903</v>
      </c>
      <c r="P50" s="97">
        <v>3.4699251371238562</v>
      </c>
      <c r="Q50" s="95">
        <v>2.7553586031413779</v>
      </c>
      <c r="R50" s="95">
        <v>40.100643600977918</v>
      </c>
      <c r="S50" s="47">
        <v>74.851156743836171</v>
      </c>
      <c r="T50" s="50">
        <v>52.437900582722534</v>
      </c>
      <c r="U50" s="95">
        <v>83.160245876111048</v>
      </c>
      <c r="V50" s="46">
        <v>210.44917462884897</v>
      </c>
    </row>
    <row r="51" spans="1:22" x14ac:dyDescent="0.35">
      <c r="A51" s="1" t="s">
        <v>28</v>
      </c>
      <c r="B51" s="12" t="s">
        <v>43</v>
      </c>
      <c r="C51" s="13">
        <v>1.3042747499755647</v>
      </c>
      <c r="D51" s="14">
        <v>0.18086076156190325</v>
      </c>
      <c r="E51" s="14">
        <v>4.6315246397438115E-2</v>
      </c>
      <c r="F51" s="89">
        <v>0.12322945958871354</v>
      </c>
      <c r="G51" s="90">
        <v>1.0372408735852066</v>
      </c>
      <c r="H51" s="14">
        <v>4.4949923344536985E-2</v>
      </c>
      <c r="I51" s="21">
        <v>3.6940235294117683</v>
      </c>
      <c r="J51" s="13">
        <v>13.211930113183477</v>
      </c>
      <c r="K51" s="16">
        <v>3.0143372915387761</v>
      </c>
      <c r="L51" s="17">
        <v>0.44299799212195629</v>
      </c>
      <c r="M51" s="14">
        <v>23.100159940709339</v>
      </c>
      <c r="N51" s="95">
        <v>4.4507309454400605</v>
      </c>
      <c r="O51" s="95">
        <v>25.373148086382642</v>
      </c>
      <c r="P51" s="95">
        <v>2.6880935922425753</v>
      </c>
      <c r="Q51" s="95">
        <v>14.37700464245466</v>
      </c>
      <c r="R51" s="95">
        <v>46.893527211150186</v>
      </c>
      <c r="S51" s="47">
        <v>108.51307210203187</v>
      </c>
      <c r="T51" s="50">
        <v>55.866883091308317</v>
      </c>
      <c r="U51" s="95">
        <v>107.4393478340087</v>
      </c>
      <c r="V51" s="46">
        <v>271.81917999600523</v>
      </c>
    </row>
    <row r="52" spans="1:22" x14ac:dyDescent="0.35">
      <c r="A52" s="1" t="s">
        <v>28</v>
      </c>
      <c r="B52" s="12" t="s">
        <v>50</v>
      </c>
      <c r="C52" s="13">
        <v>1.5465685100046864</v>
      </c>
      <c r="D52" s="14">
        <v>0.14937304867274004</v>
      </c>
      <c r="E52" s="14">
        <v>0.11039931803356511</v>
      </c>
      <c r="F52" s="89">
        <v>8.9144715447154493E-2</v>
      </c>
      <c r="G52" s="90">
        <v>1.0211121951219513</v>
      </c>
      <c r="H52" s="14">
        <v>1.4534281207618356E-2</v>
      </c>
      <c r="I52" s="18">
        <v>3.1382594611828467</v>
      </c>
      <c r="J52" s="19">
        <v>18.167168627450991</v>
      </c>
      <c r="K52" s="16">
        <v>2.1454962790310996</v>
      </c>
      <c r="L52" s="13">
        <v>0.3218423943625941</v>
      </c>
      <c r="M52" s="14">
        <v>26.703898830515236</v>
      </c>
      <c r="N52" s="95">
        <v>5.9951369766629146</v>
      </c>
      <c r="O52" s="95">
        <v>36.876445337352436</v>
      </c>
      <c r="P52" s="97">
        <v>3.0765348454303516</v>
      </c>
      <c r="Q52" s="95">
        <v>17.756511719899517</v>
      </c>
      <c r="R52" s="95">
        <v>63.709505440665829</v>
      </c>
      <c r="S52" s="47">
        <v>108.24793530892602</v>
      </c>
      <c r="T52" s="50">
        <v>50.813452918322511</v>
      </c>
      <c r="U52" s="95">
        <v>99.61463555552271</v>
      </c>
      <c r="V52" s="46">
        <v>258.67589365472395</v>
      </c>
    </row>
    <row r="53" spans="1:22" x14ac:dyDescent="0.35">
      <c r="A53" s="1" t="s">
        <v>28</v>
      </c>
      <c r="B53" s="12" t="s">
        <v>132</v>
      </c>
      <c r="C53" s="13">
        <v>1.3946592907254232</v>
      </c>
      <c r="D53" s="14">
        <v>0.14887050873421367</v>
      </c>
      <c r="E53" s="14">
        <v>4.6837533851373792E-16</v>
      </c>
      <c r="F53" s="89">
        <v>0.14563481587757054</v>
      </c>
      <c r="G53" s="90">
        <v>0.29083264785589058</v>
      </c>
      <c r="H53" s="14">
        <v>4.2787505896574249E-2</v>
      </c>
      <c r="I53" s="18">
        <v>2.4282003507093859</v>
      </c>
      <c r="J53" s="16">
        <v>8.8505129921887207</v>
      </c>
      <c r="K53" s="16">
        <v>2.4848325185760669</v>
      </c>
      <c r="L53" s="17">
        <v>0.45556474767239619</v>
      </c>
      <c r="M53" s="14">
        <v>16.241895378236247</v>
      </c>
      <c r="N53" s="95">
        <v>2.8551891836285734</v>
      </c>
      <c r="O53" s="95">
        <v>17.4811495228704</v>
      </c>
      <c r="P53" s="97">
        <v>3.1431220457195401</v>
      </c>
      <c r="Q53" s="95">
        <v>2.7244196225012622</v>
      </c>
      <c r="R53" s="95">
        <v>26.208921376220715</v>
      </c>
      <c r="S53" s="47">
        <v>115.9008907937845</v>
      </c>
      <c r="T53" s="50">
        <v>40.476968461945063</v>
      </c>
      <c r="U53" s="95">
        <v>107.4804390323641</v>
      </c>
      <c r="V53" s="46">
        <v>263.85816383292263</v>
      </c>
    </row>
    <row r="54" spans="1:22" x14ac:dyDescent="0.35">
      <c r="A54" s="1" t="s">
        <v>28</v>
      </c>
      <c r="B54" s="12" t="s">
        <v>84</v>
      </c>
      <c r="C54" s="13">
        <v>1.3270822727163658</v>
      </c>
      <c r="D54" s="14">
        <v>6.548149324644921E-2</v>
      </c>
      <c r="E54" s="20">
        <v>0.12839737591175998</v>
      </c>
      <c r="F54" s="89">
        <v>0.14913068707157662</v>
      </c>
      <c r="G54" s="90">
        <v>0.38057325043838686</v>
      </c>
      <c r="H54" s="14">
        <v>6.0583138009316612E-2</v>
      </c>
      <c r="I54" s="18">
        <v>2.8564445719751297</v>
      </c>
      <c r="J54" s="13">
        <v>11.11694984855729</v>
      </c>
      <c r="K54" s="16">
        <v>4.0452770586505062</v>
      </c>
      <c r="L54" s="13">
        <v>0.31205589446490634</v>
      </c>
      <c r="M54" s="14">
        <v>20.441975591041686</v>
      </c>
      <c r="N54" s="95">
        <v>2.2763672392248759</v>
      </c>
      <c r="O54" s="95">
        <v>17.165967699772203</v>
      </c>
      <c r="P54" s="95">
        <v>2.2001148198894422</v>
      </c>
      <c r="Q54" s="95">
        <v>2.945231309081759</v>
      </c>
      <c r="R54" s="95">
        <v>24.59209933232647</v>
      </c>
      <c r="S54" s="47">
        <v>101.31977270224692</v>
      </c>
      <c r="T54" s="50">
        <v>61.654570253598962</v>
      </c>
      <c r="U54" s="95">
        <v>110.09218233514335</v>
      </c>
      <c r="V54" s="46">
        <v>273.06640791030117</v>
      </c>
    </row>
    <row r="55" spans="1:22" x14ac:dyDescent="0.35">
      <c r="A55" s="1" t="s">
        <v>28</v>
      </c>
      <c r="B55" s="12" t="s">
        <v>51</v>
      </c>
      <c r="C55" s="13">
        <v>1.4738056310401986</v>
      </c>
      <c r="D55" s="14">
        <v>0.13577237971253289</v>
      </c>
      <c r="E55" s="14">
        <v>1.5819249243906416E-2</v>
      </c>
      <c r="F55" s="89">
        <v>0.10781584568786864</v>
      </c>
      <c r="G55" s="90">
        <v>0.98162474095329211</v>
      </c>
      <c r="H55" s="14">
        <v>1.6873945987381279E-2</v>
      </c>
      <c r="I55" s="24">
        <v>3.8480007651841257</v>
      </c>
      <c r="J55" s="13">
        <v>14.814469249163075</v>
      </c>
      <c r="K55" s="16">
        <v>3.1042281995600578</v>
      </c>
      <c r="L55" s="18">
        <v>0.34799268467362365</v>
      </c>
      <c r="M55" s="14">
        <v>24.846402691206062</v>
      </c>
      <c r="N55" s="95">
        <v>4.4771993948066928</v>
      </c>
      <c r="O55" s="95">
        <v>26.78113370525752</v>
      </c>
      <c r="P55" s="95">
        <v>2.4221916265277708</v>
      </c>
      <c r="Q55" s="95">
        <v>3.8800586487148543</v>
      </c>
      <c r="R55" s="95">
        <v>37.566227357107678</v>
      </c>
      <c r="S55" s="47">
        <v>100.17051645525977</v>
      </c>
      <c r="T55" s="54">
        <v>31.841254292528831</v>
      </c>
      <c r="U55" s="95">
        <v>91.694591333537048</v>
      </c>
      <c r="V55" s="46">
        <v>223.70621802267013</v>
      </c>
    </row>
    <row r="56" spans="1:22" x14ac:dyDescent="0.35">
      <c r="A56" s="1" t="s">
        <v>28</v>
      </c>
      <c r="B56" s="12" t="s">
        <v>165</v>
      </c>
      <c r="C56" s="13">
        <v>1.3115543051750909</v>
      </c>
      <c r="D56" s="14">
        <v>5.9989257987191943E-2</v>
      </c>
      <c r="E56" s="14">
        <v>4.4491638498487737E-2</v>
      </c>
      <c r="F56" s="89">
        <v>0.19465646421170094</v>
      </c>
      <c r="G56" s="90">
        <v>0.36102815239917124</v>
      </c>
      <c r="H56" s="14">
        <v>9.3232096526918197E-3</v>
      </c>
      <c r="I56" s="18">
        <v>2.1971550454328019</v>
      </c>
      <c r="J56" s="16">
        <v>9.2090781444284797</v>
      </c>
      <c r="K56" s="20">
        <v>1.2620346169684824</v>
      </c>
      <c r="L56" s="17">
        <v>0.45176771280949463</v>
      </c>
      <c r="M56" s="14">
        <v>15.101078547563588</v>
      </c>
      <c r="N56" s="95">
        <v>3.3468460728193241</v>
      </c>
      <c r="O56" s="95">
        <v>28.26460370269745</v>
      </c>
      <c r="P56" s="95">
        <v>2.3637811572873231</v>
      </c>
      <c r="Q56" s="95">
        <v>4.1243623475742055</v>
      </c>
      <c r="R56" s="95">
        <v>38.10508806775745</v>
      </c>
      <c r="S56" s="47">
        <v>101.21928129030329</v>
      </c>
      <c r="T56" s="54">
        <v>36.405546859447291</v>
      </c>
      <c r="U56" s="95">
        <v>85.779498107336252</v>
      </c>
      <c r="V56" s="46">
        <v>223.40418509241749</v>
      </c>
    </row>
    <row r="57" spans="1:22" x14ac:dyDescent="0.35">
      <c r="A57" s="1" t="s">
        <v>28</v>
      </c>
      <c r="B57" s="12" t="s">
        <v>102</v>
      </c>
      <c r="C57" s="13">
        <v>1.4578651547794941</v>
      </c>
      <c r="D57" s="14">
        <v>6.4384801443070072E-2</v>
      </c>
      <c r="E57" s="14">
        <v>6.0347506374903631E-2</v>
      </c>
      <c r="F57" s="89">
        <v>8.5410489399011649E-2</v>
      </c>
      <c r="G57" s="90">
        <v>0.84894053881715292</v>
      </c>
      <c r="H57" s="14">
        <v>1.9142711834424155E-2</v>
      </c>
      <c r="I57" s="18">
        <v>2.8501678941495276</v>
      </c>
      <c r="J57" s="13">
        <v>14.008512035708582</v>
      </c>
      <c r="K57" s="16">
        <v>1.7453412321592963</v>
      </c>
      <c r="L57" s="18">
        <v>0.3509159249028031</v>
      </c>
      <c r="M57" s="14">
        <v>21.491028289568266</v>
      </c>
      <c r="N57" s="95">
        <v>8.3332566593843538</v>
      </c>
      <c r="O57" s="95">
        <v>27.811707900325885</v>
      </c>
      <c r="P57" s="97">
        <v>4.2912418410154594</v>
      </c>
      <c r="Q57" s="95">
        <v>4.0300901550494537</v>
      </c>
      <c r="R57" s="95">
        <v>44.471840105119568</v>
      </c>
      <c r="S57" s="47">
        <v>87.519032745693536</v>
      </c>
      <c r="T57" s="54">
        <v>37.850837617654044</v>
      </c>
      <c r="U57" s="95">
        <v>106.0020219766989</v>
      </c>
      <c r="V57" s="46">
        <v>231.37175356319</v>
      </c>
    </row>
    <row r="58" spans="1:22" x14ac:dyDescent="0.35">
      <c r="A58" s="1" t="s">
        <v>28</v>
      </c>
      <c r="B58" s="12" t="s">
        <v>90</v>
      </c>
      <c r="C58" s="13">
        <v>1.4384193857555312</v>
      </c>
      <c r="D58" s="14">
        <v>2.7949376764114103E-2</v>
      </c>
      <c r="E58" s="14">
        <v>3.920475055707584E-16</v>
      </c>
      <c r="F58" s="89">
        <v>8.2947489239598285E-2</v>
      </c>
      <c r="G58" s="90">
        <v>0.36174321696158163</v>
      </c>
      <c r="H58" s="14">
        <v>2.1695073412347388E-2</v>
      </c>
      <c r="I58" s="22">
        <v>3.9853726127849556</v>
      </c>
      <c r="J58" s="13">
        <v>13.445358967001425</v>
      </c>
      <c r="K58" s="16">
        <v>2.121634695173416</v>
      </c>
      <c r="L58" s="29">
        <v>0.60247345636382243</v>
      </c>
      <c r="M58" s="14">
        <v>22.087594273456791</v>
      </c>
      <c r="N58" s="95">
        <v>10.943723736212613</v>
      </c>
      <c r="O58" s="95">
        <v>29.739509829148815</v>
      </c>
      <c r="P58" s="97">
        <v>4.2167648773774093</v>
      </c>
      <c r="Q58" s="95">
        <v>3.2227195957311601</v>
      </c>
      <c r="R58" s="95">
        <v>48.127825857006087</v>
      </c>
      <c r="S58" s="47">
        <v>111.38833009774453</v>
      </c>
      <c r="T58" s="50">
        <v>45.82489740919938</v>
      </c>
      <c r="U58" s="95">
        <v>118.50999185773929</v>
      </c>
      <c r="V58" s="46">
        <v>275.72308535978993</v>
      </c>
    </row>
    <row r="59" spans="1:22" x14ac:dyDescent="0.35">
      <c r="A59" s="1" t="s">
        <v>28</v>
      </c>
      <c r="B59" s="12" t="s">
        <v>97</v>
      </c>
      <c r="C59" s="13">
        <v>1.5683826843843904</v>
      </c>
      <c r="D59" s="14">
        <v>8.7165492839925293E-2</v>
      </c>
      <c r="E59" s="14">
        <v>8.964973610864016E-2</v>
      </c>
      <c r="F59" s="89">
        <v>6.2210616929698724E-2</v>
      </c>
      <c r="G59" s="90">
        <v>0.53494774430097258</v>
      </c>
      <c r="H59" s="14">
        <v>2.7083392299074242E-2</v>
      </c>
      <c r="I59" s="18">
        <v>2.2597629204527299</v>
      </c>
      <c r="J59" s="13">
        <v>12.688741208353248</v>
      </c>
      <c r="K59" s="16">
        <v>2.7640507340904437</v>
      </c>
      <c r="L59" s="13">
        <v>0.31253250971966384</v>
      </c>
      <c r="M59" s="14">
        <v>20.394527039478788</v>
      </c>
      <c r="N59" s="95">
        <v>4.734406698165305</v>
      </c>
      <c r="O59" s="95">
        <v>26.504081173235136</v>
      </c>
      <c r="P59" s="97">
        <v>3.0708552788134269</v>
      </c>
      <c r="Q59" s="95">
        <v>3.9091480196626058</v>
      </c>
      <c r="R59" s="95">
        <v>38.223690687161124</v>
      </c>
      <c r="S59" s="47">
        <v>100.72153439521671</v>
      </c>
      <c r="T59" s="50">
        <v>43.29201793682229</v>
      </c>
      <c r="U59" s="95">
        <v>111.75657712058035</v>
      </c>
      <c r="V59" s="46">
        <v>255.76999556665282</v>
      </c>
    </row>
    <row r="60" spans="1:22" x14ac:dyDescent="0.35">
      <c r="A60" s="1" t="s">
        <v>28</v>
      </c>
      <c r="B60" s="12" t="s">
        <v>95</v>
      </c>
      <c r="C60" s="13">
        <v>1.4004780259211242</v>
      </c>
      <c r="D60" s="14">
        <v>7.3133201611552442E-2</v>
      </c>
      <c r="E60" s="14">
        <v>2.1527361679416126E-2</v>
      </c>
      <c r="F60" s="89">
        <v>0.10678297465327595</v>
      </c>
      <c r="G60" s="90">
        <v>0.557273648971784</v>
      </c>
      <c r="H60" s="14">
        <v>4.668694719617901E-2</v>
      </c>
      <c r="I60" s="18">
        <v>3.2106398852223812</v>
      </c>
      <c r="J60" s="13">
        <v>11.805159764068215</v>
      </c>
      <c r="K60" s="16">
        <v>2.5544658484243894</v>
      </c>
      <c r="L60" s="18">
        <v>0.37592233860241442</v>
      </c>
      <c r="M60" s="14">
        <v>20.152069996350729</v>
      </c>
      <c r="N60" s="95">
        <v>3.7604784244135421</v>
      </c>
      <c r="O60" s="95">
        <v>23.723749013928863</v>
      </c>
      <c r="P60" s="97">
        <v>3.1417468118588698</v>
      </c>
      <c r="Q60" s="95">
        <v>13.291839713791838</v>
      </c>
      <c r="R60" s="95">
        <v>43.923104485738591</v>
      </c>
      <c r="S60" s="47">
        <v>78.032324830388291</v>
      </c>
      <c r="T60" s="50">
        <v>40.699762715773957</v>
      </c>
      <c r="U60" s="95">
        <v>123.11589935123091</v>
      </c>
      <c r="V60" s="46">
        <v>241.84785514969298</v>
      </c>
    </row>
    <row r="61" spans="1:22" x14ac:dyDescent="0.35">
      <c r="A61" s="1" t="s">
        <v>28</v>
      </c>
      <c r="B61" s="12" t="s">
        <v>101</v>
      </c>
      <c r="C61" s="13">
        <v>1.2557607345127184</v>
      </c>
      <c r="D61" s="14">
        <v>5.7933156651667345E-2</v>
      </c>
      <c r="E61" s="14">
        <v>2.4423163138231292E-2</v>
      </c>
      <c r="F61" s="89">
        <v>9.9155619320899099E-2</v>
      </c>
      <c r="G61" s="90">
        <v>0.4775836760720551</v>
      </c>
      <c r="H61" s="14">
        <v>4.70768913261395E-2</v>
      </c>
      <c r="I61" s="18">
        <v>2.4684028694404558</v>
      </c>
      <c r="J61" s="13">
        <v>13.35406905786704</v>
      </c>
      <c r="K61" s="16">
        <v>2.8118304601493764</v>
      </c>
      <c r="L61" s="17">
        <v>0.43553101979742176</v>
      </c>
      <c r="M61" s="14">
        <v>21.031766648276001</v>
      </c>
      <c r="N61" s="95">
        <v>4.6778704455808811</v>
      </c>
      <c r="O61" s="95">
        <v>25.182630015211114</v>
      </c>
      <c r="P61" s="97">
        <v>2.8301880844896359</v>
      </c>
      <c r="Q61" s="95">
        <v>3.7574956732320537</v>
      </c>
      <c r="R61" s="95">
        <v>36.453241256528358</v>
      </c>
      <c r="S61" s="47">
        <v>127.47047589603538</v>
      </c>
      <c r="T61" s="50">
        <v>40.810505570059554</v>
      </c>
      <c r="U61" s="95">
        <v>104.45739531789431</v>
      </c>
      <c r="V61" s="46">
        <v>272.73823965963709</v>
      </c>
    </row>
    <row r="62" spans="1:22" x14ac:dyDescent="0.35">
      <c r="A62" s="1" t="s">
        <v>28</v>
      </c>
      <c r="B62" s="12" t="s">
        <v>139</v>
      </c>
      <c r="C62" s="13">
        <v>1.2899888233755301</v>
      </c>
      <c r="D62" s="14">
        <v>0.10970112439626512</v>
      </c>
      <c r="E62" s="14">
        <v>4.163336342344337E-16</v>
      </c>
      <c r="F62" s="89">
        <v>8.1835166586959995E-2</v>
      </c>
      <c r="G62" s="90">
        <v>0.51603825920612167</v>
      </c>
      <c r="H62" s="14">
        <v>4.594250840261814E-2</v>
      </c>
      <c r="I62" s="13">
        <v>2.0841748445719706</v>
      </c>
      <c r="J62" s="13">
        <v>11.71275753228119</v>
      </c>
      <c r="K62" s="16">
        <v>2.3195358344843453</v>
      </c>
      <c r="L62" s="18">
        <v>0.4167841531102926</v>
      </c>
      <c r="M62" s="14">
        <v>18.576758246415292</v>
      </c>
      <c r="N62" s="95">
        <v>6.8018106977529023</v>
      </c>
      <c r="O62" s="95">
        <v>31.935372542082312</v>
      </c>
      <c r="P62" s="97">
        <v>3.78661525886658</v>
      </c>
      <c r="Q62" s="95">
        <v>3.6713366313672786</v>
      </c>
      <c r="R62" s="95">
        <v>46.200068813804293</v>
      </c>
      <c r="S62" s="47">
        <v>118.4652808605103</v>
      </c>
      <c r="T62" s="50">
        <v>48.956231008254242</v>
      </c>
      <c r="U62" s="95">
        <v>120.05111950611288</v>
      </c>
      <c r="V62" s="46">
        <v>287.47249983534124</v>
      </c>
    </row>
    <row r="63" spans="1:22" x14ac:dyDescent="0.35">
      <c r="A63" s="1" t="s">
        <v>28</v>
      </c>
      <c r="B63" s="12" t="s">
        <v>122</v>
      </c>
      <c r="C63" s="13">
        <v>1.4769016372885635</v>
      </c>
      <c r="D63" s="14">
        <v>7.9139168394672971E-2</v>
      </c>
      <c r="E63" s="14">
        <v>8.7174316551028572E-2</v>
      </c>
      <c r="F63" s="89">
        <v>7.0870843296668276E-2</v>
      </c>
      <c r="G63" s="90">
        <v>0.35435421648334148</v>
      </c>
      <c r="H63" s="14">
        <v>1.0422143109853236E-2</v>
      </c>
      <c r="I63" s="18">
        <v>2.859384281842817</v>
      </c>
      <c r="J63" s="13">
        <v>12.063377522716388</v>
      </c>
      <c r="K63" s="16">
        <v>1.4377852211863065</v>
      </c>
      <c r="L63" s="18">
        <v>0.37986235804174334</v>
      </c>
      <c r="M63" s="14">
        <v>18.81927170891138</v>
      </c>
      <c r="N63" s="95">
        <v>5.4870833328824355</v>
      </c>
      <c r="O63" s="95">
        <v>25.685426997190795</v>
      </c>
      <c r="P63" s="97">
        <v>3.9292535887603943</v>
      </c>
      <c r="Q63" s="95">
        <v>3.357075692443118</v>
      </c>
      <c r="R63" s="95">
        <v>38.463878354943006</v>
      </c>
      <c r="S63" s="47">
        <v>105.61877432653064</v>
      </c>
      <c r="T63" s="50">
        <v>45.464843478083623</v>
      </c>
      <c r="U63" s="95">
        <v>135.25601547926422</v>
      </c>
      <c r="V63" s="46">
        <v>286.33950252676277</v>
      </c>
    </row>
    <row r="64" spans="1:22" x14ac:dyDescent="0.35">
      <c r="A64" s="1" t="s">
        <v>28</v>
      </c>
      <c r="B64" s="12" t="s">
        <v>65</v>
      </c>
      <c r="C64" s="13">
        <v>1.4185238967866012</v>
      </c>
      <c r="D64" s="14">
        <v>0.11066393577125171</v>
      </c>
      <c r="E64" s="14">
        <v>3.7816971776294395E-16</v>
      </c>
      <c r="F64" s="89">
        <v>8.0961198788458491E-2</v>
      </c>
      <c r="G64" s="90">
        <v>1.162218268770923</v>
      </c>
      <c r="H64" s="14">
        <v>3.9738851789610397E-2</v>
      </c>
      <c r="I64" s="18">
        <v>3.4454194165471068</v>
      </c>
      <c r="J64" s="13">
        <v>15.043131005898287</v>
      </c>
      <c r="K64" s="16">
        <v>2.0051419833230995</v>
      </c>
      <c r="L64" s="18">
        <v>0.40823685287497435</v>
      </c>
      <c r="M64" s="14">
        <v>23.71403541055032</v>
      </c>
      <c r="N64" s="95">
        <v>6.9553017839548925</v>
      </c>
      <c r="O64" s="95">
        <v>45.472118615678582</v>
      </c>
      <c r="P64" s="97">
        <v>4.4218972101644543</v>
      </c>
      <c r="Q64" s="95">
        <v>4.9914678543995432</v>
      </c>
      <c r="R64" s="95">
        <v>61.846532019622927</v>
      </c>
      <c r="S64" s="47">
        <v>87.044356071176182</v>
      </c>
      <c r="T64" s="54">
        <v>37.699391042738888</v>
      </c>
      <c r="U64" s="95">
        <v>135.36490339603523</v>
      </c>
      <c r="V64" s="46">
        <v>260.10850954524216</v>
      </c>
    </row>
    <row r="65" spans="1:22" x14ac:dyDescent="0.35">
      <c r="A65" s="1" t="s">
        <v>28</v>
      </c>
      <c r="B65" s="12" t="s">
        <v>126</v>
      </c>
      <c r="C65" s="34">
        <v>2.295712914291355</v>
      </c>
      <c r="D65" s="14">
        <v>1.1102230246251565E-16</v>
      </c>
      <c r="E65" s="14">
        <v>3.9254441677044324E-2</v>
      </c>
      <c r="F65" s="89">
        <v>0.21177828790052608</v>
      </c>
      <c r="G65" s="90">
        <v>0.56915166586959998</v>
      </c>
      <c r="H65" s="14">
        <v>1.2850431555516316E-2</v>
      </c>
      <c r="I65" s="18">
        <v>3.0008478877729945</v>
      </c>
      <c r="J65" s="13">
        <v>11.650586641160512</v>
      </c>
      <c r="K65" s="16">
        <v>2.227548137085634</v>
      </c>
      <c r="L65" s="13">
        <v>0.29845647252915852</v>
      </c>
      <c r="M65" s="14">
        <v>20.30618687984234</v>
      </c>
      <c r="N65" s="95">
        <v>4.7503889351616371</v>
      </c>
      <c r="O65" s="95">
        <v>21.032236407431185</v>
      </c>
      <c r="P65" s="97">
        <v>3.553247027542584</v>
      </c>
      <c r="Q65" s="95">
        <v>3.487409823093909</v>
      </c>
      <c r="R65" s="95">
        <v>32.828390796804236</v>
      </c>
      <c r="S65" s="47">
        <v>112.59038233564607</v>
      </c>
      <c r="T65" s="50">
        <v>41.204573015923572</v>
      </c>
      <c r="U65" s="95">
        <v>100.27825895574949</v>
      </c>
      <c r="V65" s="46">
        <v>254.07307891481275</v>
      </c>
    </row>
    <row r="66" spans="1:22" x14ac:dyDescent="0.35">
      <c r="A66" s="1" t="s">
        <v>28</v>
      </c>
      <c r="B66" s="12" t="s">
        <v>146</v>
      </c>
      <c r="C66" s="20">
        <v>1.1659213396340136</v>
      </c>
      <c r="D66" s="14">
        <v>8.0271593592635498E-2</v>
      </c>
      <c r="E66" s="14">
        <v>0.11382535729111108</v>
      </c>
      <c r="F66" s="89">
        <v>8.0246134226048163E-2</v>
      </c>
      <c r="G66" s="90">
        <v>0.30279011637175213</v>
      </c>
      <c r="H66" s="14">
        <v>2.6090807240992997E-2</v>
      </c>
      <c r="I66" s="18">
        <v>2.4405948031244988</v>
      </c>
      <c r="J66" s="13">
        <v>9.878616929698687</v>
      </c>
      <c r="K66" s="16">
        <v>2.4353768544096575</v>
      </c>
      <c r="L66" s="18">
        <v>0.35574562615101279</v>
      </c>
      <c r="M66" s="14">
        <v>16.879479561740418</v>
      </c>
      <c r="N66" s="95">
        <v>2.5413810185687922</v>
      </c>
      <c r="O66" s="95">
        <v>22.153893751706107</v>
      </c>
      <c r="P66" s="95">
        <v>2.7541908866466143</v>
      </c>
      <c r="Q66" s="95">
        <v>2.2544625703984948</v>
      </c>
      <c r="R66" s="95">
        <v>29.709282614209769</v>
      </c>
      <c r="S66" s="47">
        <v>95.207963007672475</v>
      </c>
      <c r="T66" s="54">
        <v>38.92949136579184</v>
      </c>
      <c r="U66" s="95">
        <v>102.20560504336959</v>
      </c>
      <c r="V66" s="46">
        <v>236.34292305584015</v>
      </c>
    </row>
    <row r="67" spans="1:22" x14ac:dyDescent="0.35">
      <c r="A67" s="1" t="s">
        <v>28</v>
      </c>
      <c r="B67" s="12" t="s">
        <v>143</v>
      </c>
      <c r="C67" s="20">
        <v>1.1272013128180414</v>
      </c>
      <c r="D67" s="14">
        <v>4.2987406865273317E-2</v>
      </c>
      <c r="E67" s="14">
        <v>3.5388358909926865E-16</v>
      </c>
      <c r="F67" s="89">
        <v>7.1188649768850643E-2</v>
      </c>
      <c r="G67" s="90">
        <v>0.30517366491311992</v>
      </c>
      <c r="H67" s="14">
        <v>3.8746266731529137E-2</v>
      </c>
      <c r="I67" s="18">
        <v>2.9443975131516003</v>
      </c>
      <c r="J67" s="16">
        <v>9.2101904670811141</v>
      </c>
      <c r="K67" s="16">
        <v>2.5692711069546754</v>
      </c>
      <c r="L67" s="17">
        <v>0.46730537011458984</v>
      </c>
      <c r="M67" s="14">
        <v>16.776461758398803</v>
      </c>
      <c r="N67" s="95">
        <v>6.8903214718446399</v>
      </c>
      <c r="O67" s="95">
        <v>23.866746952430503</v>
      </c>
      <c r="P67" s="97">
        <v>3.2077286469639263</v>
      </c>
      <c r="Q67" s="95">
        <v>3.1595616974957359</v>
      </c>
      <c r="R67" s="95">
        <v>37.129043320957692</v>
      </c>
      <c r="S67" s="47">
        <v>100.1719947335875</v>
      </c>
      <c r="T67" s="50">
        <v>57.671443648915044</v>
      </c>
      <c r="U67" s="95">
        <v>114.73372710477672</v>
      </c>
      <c r="V67" s="46">
        <v>272.57704293411695</v>
      </c>
    </row>
    <row r="68" spans="1:22" x14ac:dyDescent="0.35">
      <c r="A68" s="1" t="s">
        <v>28</v>
      </c>
      <c r="B68" s="12" t="s">
        <v>124</v>
      </c>
      <c r="C68" s="13">
        <v>1.4592520285777715</v>
      </c>
      <c r="D68" s="14">
        <v>0.17583409761725904</v>
      </c>
      <c r="E68" s="14">
        <v>4.4017061021170478E-2</v>
      </c>
      <c r="F68" s="89">
        <v>0.17618396301610079</v>
      </c>
      <c r="G68" s="90">
        <v>0.31391334289813511</v>
      </c>
      <c r="H68" s="14">
        <v>-2.1510571102112408E-16</v>
      </c>
      <c r="I68" s="18">
        <v>2.4740836601307161</v>
      </c>
      <c r="J68" s="14">
        <v>8.0228257611987601</v>
      </c>
      <c r="K68" s="16">
        <v>4.5559595008440832</v>
      </c>
      <c r="L68" s="18">
        <v>0.36656479243400841</v>
      </c>
      <c r="M68" s="14">
        <v>17.588634207738011</v>
      </c>
      <c r="N68" s="95">
        <v>2.252982039477633</v>
      </c>
      <c r="O68" s="95">
        <v>15.541426488880902</v>
      </c>
      <c r="P68" s="95">
        <v>2.410831948210971</v>
      </c>
      <c r="Q68" s="95">
        <v>3.0623525758379273</v>
      </c>
      <c r="R68" s="95">
        <v>23.272445041654443</v>
      </c>
      <c r="S68" s="47">
        <v>107.12004993454968</v>
      </c>
      <c r="T68" s="50">
        <v>46.842357679939319</v>
      </c>
      <c r="U68" s="95">
        <v>114.30577225903805</v>
      </c>
      <c r="V68" s="46">
        <v>268.26805171919113</v>
      </c>
    </row>
    <row r="69" spans="1:22" x14ac:dyDescent="0.35">
      <c r="A69" s="1" t="s">
        <v>28</v>
      </c>
      <c r="B69" s="12" t="s">
        <v>80</v>
      </c>
      <c r="C69" s="13">
        <v>1.4300725809646817</v>
      </c>
      <c r="D69" s="14">
        <v>0.1122833721079123</v>
      </c>
      <c r="E69" s="14">
        <v>3.7123082385903672E-16</v>
      </c>
      <c r="F69" s="89">
        <v>9.7407683723896063E-2</v>
      </c>
      <c r="G69" s="90">
        <v>1.0497147776183646</v>
      </c>
      <c r="H69" s="14">
        <v>4.682874506161918E-2</v>
      </c>
      <c r="I69" s="18">
        <v>2.7603081141399626</v>
      </c>
      <c r="J69" s="13">
        <v>12.472950613741416</v>
      </c>
      <c r="K69" s="16">
        <v>2.9200297488234095</v>
      </c>
      <c r="L69" s="17">
        <v>0.44140927460609786</v>
      </c>
      <c r="M69" s="14">
        <v>21.33100491078736</v>
      </c>
      <c r="N69" s="95">
        <v>3.0738227960731841</v>
      </c>
      <c r="O69" s="95">
        <v>30.571157229909772</v>
      </c>
      <c r="P69" s="95">
        <v>1.8826492528931311</v>
      </c>
      <c r="Q69" s="95">
        <v>8.7087026087927875</v>
      </c>
      <c r="R69" s="95">
        <v>44.241997627869495</v>
      </c>
      <c r="S69" s="47">
        <v>111.40292768805615</v>
      </c>
      <c r="T69" s="46">
        <v>28.3935596090394</v>
      </c>
      <c r="U69" s="95">
        <v>86.503596046559124</v>
      </c>
      <c r="V69" s="46">
        <v>226.29993580353602</v>
      </c>
    </row>
    <row r="70" spans="1:22" x14ac:dyDescent="0.35">
      <c r="A70" s="1" t="s">
        <v>28</v>
      </c>
      <c r="B70" s="12" t="s">
        <v>36</v>
      </c>
      <c r="C70" s="13">
        <v>1.4614909271873815</v>
      </c>
      <c r="D70" s="14">
        <v>0.20931378137572937</v>
      </c>
      <c r="E70" s="14">
        <v>0.10897558560161336</v>
      </c>
      <c r="F70" s="89">
        <v>9.6930974015622492E-2</v>
      </c>
      <c r="G70" s="90">
        <v>0.93053735054997633</v>
      </c>
      <c r="H70" s="14">
        <v>2.1376028215107003E-2</v>
      </c>
      <c r="I70" s="18">
        <v>3.4265099314522551</v>
      </c>
      <c r="J70" s="13">
        <v>17.425408321377336</v>
      </c>
      <c r="K70" s="16">
        <v>2.6744025821055861</v>
      </c>
      <c r="L70" s="18">
        <v>0.38945821183752805</v>
      </c>
      <c r="M70" s="14">
        <v>26.744403693718127</v>
      </c>
      <c r="N70" s="95">
        <v>5.6197905445715142</v>
      </c>
      <c r="O70" s="95">
        <v>19.475742869536738</v>
      </c>
      <c r="P70" s="95">
        <v>2.3500602215658337</v>
      </c>
      <c r="Q70" s="95">
        <v>12.491026965126961</v>
      </c>
      <c r="R70" s="95">
        <v>39.941094302015422</v>
      </c>
      <c r="S70" s="47">
        <v>96.551803608106297</v>
      </c>
      <c r="T70" s="50">
        <v>58.922190957629184</v>
      </c>
      <c r="U70" s="95">
        <v>120.88626564119109</v>
      </c>
      <c r="V70" s="46">
        <v>276.36014191784636</v>
      </c>
    </row>
    <row r="71" spans="1:22" x14ac:dyDescent="0.35">
      <c r="A71" s="1" t="s">
        <v>28</v>
      </c>
      <c r="B71" s="12" t="s">
        <v>41</v>
      </c>
      <c r="C71" s="13">
        <v>1.4938102991421702</v>
      </c>
      <c r="D71" s="14">
        <v>0.11925990511372965</v>
      </c>
      <c r="E71" s="14">
        <v>2.8042548775425308E-2</v>
      </c>
      <c r="F71" s="89">
        <v>7.3572198310218412E-2</v>
      </c>
      <c r="G71" s="90">
        <v>0.77091904989638149</v>
      </c>
      <c r="H71" s="14">
        <v>3.1053732531399265E-2</v>
      </c>
      <c r="I71" s="18">
        <v>2.9087237366491294</v>
      </c>
      <c r="J71" s="13">
        <v>14.099404686752738</v>
      </c>
      <c r="K71" s="16">
        <v>4.0701608233578952</v>
      </c>
      <c r="L71" s="17">
        <v>0.44210831031307557</v>
      </c>
      <c r="M71" s="14">
        <v>24.037055290842162</v>
      </c>
      <c r="N71" s="95">
        <v>6.3999673138350204</v>
      </c>
      <c r="O71" s="95">
        <v>19.134142056681181</v>
      </c>
      <c r="P71" s="97">
        <v>3.2615507855247841</v>
      </c>
      <c r="Q71" s="95">
        <v>3.2273537005006148</v>
      </c>
      <c r="R71" s="95">
        <v>32.028040186968553</v>
      </c>
      <c r="S71" s="47">
        <v>102.97591981015051</v>
      </c>
      <c r="T71" s="50">
        <v>44.906639609862005</v>
      </c>
      <c r="U71" s="95">
        <v>117.47455018952422</v>
      </c>
      <c r="V71" s="46">
        <v>265.35697873882873</v>
      </c>
    </row>
    <row r="72" spans="1:22" x14ac:dyDescent="0.35">
      <c r="A72" s="1" t="s">
        <v>28</v>
      </c>
      <c r="B72" s="12" t="s">
        <v>100</v>
      </c>
      <c r="C72" s="16">
        <v>1.2398308391584578</v>
      </c>
      <c r="D72" s="14">
        <v>0.15808775047366855</v>
      </c>
      <c r="E72" s="14">
        <v>3.7204530629188111E-2</v>
      </c>
      <c r="F72" s="89">
        <v>8.5807747489239611E-2</v>
      </c>
      <c r="G72" s="90">
        <v>0.43738115734098543</v>
      </c>
      <c r="H72" s="14">
        <v>2.7331538563594562E-2</v>
      </c>
      <c r="I72" s="18">
        <v>2.5898049418141218</v>
      </c>
      <c r="J72" s="13">
        <v>12.420115287741099</v>
      </c>
      <c r="K72" s="16">
        <v>2.2447542655258843</v>
      </c>
      <c r="L72" s="17">
        <v>0.46638391395539197</v>
      </c>
      <c r="M72" s="14">
        <v>19.706701972691629</v>
      </c>
      <c r="N72" s="95">
        <v>4.2857031853651542</v>
      </c>
      <c r="O72" s="95">
        <v>23.017619583179606</v>
      </c>
      <c r="P72" s="97">
        <v>2.9498013223166937</v>
      </c>
      <c r="Q72" s="95">
        <v>2.9683217875057792</v>
      </c>
      <c r="R72" s="95">
        <v>33.226302179133135</v>
      </c>
      <c r="S72" s="47">
        <v>114.46682626803924</v>
      </c>
      <c r="T72" s="50">
        <v>49.205344127742634</v>
      </c>
      <c r="U72" s="95">
        <v>97.916505463262595</v>
      </c>
      <c r="V72" s="46">
        <v>261.58854575985134</v>
      </c>
    </row>
    <row r="73" spans="1:22" x14ac:dyDescent="0.35">
      <c r="A73" s="1" t="s">
        <v>28</v>
      </c>
      <c r="B73" s="12" t="s">
        <v>129</v>
      </c>
      <c r="C73" s="13">
        <v>1.6286588011670464</v>
      </c>
      <c r="D73" s="14">
        <v>2.0027628039032797E-2</v>
      </c>
      <c r="E73" s="14">
        <v>9.6413929905711029E-2</v>
      </c>
      <c r="F73" s="89">
        <v>0.10900761995855254</v>
      </c>
      <c r="G73" s="90">
        <v>0.3562610553164357</v>
      </c>
      <c r="H73" s="14">
        <v>7.1856068311810795E-2</v>
      </c>
      <c r="I73" s="13">
        <v>2.0770241989478673</v>
      </c>
      <c r="J73" s="13">
        <v>11.697979531324709</v>
      </c>
      <c r="K73" s="16">
        <v>2.380149538379885</v>
      </c>
      <c r="L73" s="20">
        <v>0.25846845265500251</v>
      </c>
      <c r="M73" s="14">
        <v>18.69584682400605</v>
      </c>
      <c r="N73" s="95">
        <v>4.615749836213686</v>
      </c>
      <c r="O73" s="95">
        <v>15.640554574542978</v>
      </c>
      <c r="P73" s="95">
        <v>2.5424807242844647</v>
      </c>
      <c r="Q73" s="95">
        <v>2.2983470474746213</v>
      </c>
      <c r="R73" s="95">
        <v>25.102301450092064</v>
      </c>
      <c r="S73" s="47">
        <v>87.726719441356678</v>
      </c>
      <c r="T73" s="50">
        <v>42.767786666858107</v>
      </c>
      <c r="U73" s="95">
        <v>126.02755998094155</v>
      </c>
      <c r="V73" s="46">
        <v>256.52193588179301</v>
      </c>
    </row>
    <row r="74" spans="1:22" x14ac:dyDescent="0.35">
      <c r="A74" s="1" t="s">
        <v>28</v>
      </c>
      <c r="B74" s="12" t="s">
        <v>168</v>
      </c>
      <c r="C74" s="13">
        <v>1.4042249162535443</v>
      </c>
      <c r="D74" s="14">
        <v>2.99437600522523E-2</v>
      </c>
      <c r="E74" s="14">
        <v>3.4694469519536142E-16</v>
      </c>
      <c r="F74" s="89">
        <v>9.5262490036665107E-2</v>
      </c>
      <c r="G74" s="90">
        <v>0.51452867846325545</v>
      </c>
      <c r="H74" s="14">
        <v>1.5597765198419669E-2</v>
      </c>
      <c r="I74" s="18">
        <v>2.4459180615335532</v>
      </c>
      <c r="J74" s="13">
        <v>10.302650215208013</v>
      </c>
      <c r="K74" s="20">
        <v>1.0188064136996093</v>
      </c>
      <c r="L74" s="18">
        <v>0.40312118247391021</v>
      </c>
      <c r="M74" s="14">
        <v>16.230053482919228</v>
      </c>
      <c r="N74" s="95">
        <v>7.8492205396711316</v>
      </c>
      <c r="O74" s="95">
        <v>16.747518231016219</v>
      </c>
      <c r="P74" s="97">
        <v>5.31372611578358</v>
      </c>
      <c r="Q74" s="95">
        <v>6.8508135023771803</v>
      </c>
      <c r="R74" s="95">
        <v>36.765969438570707</v>
      </c>
      <c r="S74" s="47">
        <v>103.28773609127832</v>
      </c>
      <c r="T74" s="50">
        <v>51.578672402389337</v>
      </c>
      <c r="U74" s="95">
        <v>121.3944382971295</v>
      </c>
      <c r="V74" s="46">
        <v>276.26072233104594</v>
      </c>
    </row>
    <row r="75" spans="1:22" x14ac:dyDescent="0.35">
      <c r="A75" s="1" t="s">
        <v>28</v>
      </c>
      <c r="B75" s="12" t="s">
        <v>128</v>
      </c>
      <c r="C75" s="13">
        <v>1.3568600313432508</v>
      </c>
      <c r="D75" s="14">
        <v>4.1497908014601612E-2</v>
      </c>
      <c r="E75" s="14">
        <v>2.0830875289094178E-2</v>
      </c>
      <c r="F75" s="89">
        <v>6.8487294755300521E-2</v>
      </c>
      <c r="G75" s="90">
        <v>0.3604719910728521</v>
      </c>
      <c r="H75" s="14">
        <v>2.251041113862845E-2</v>
      </c>
      <c r="I75" s="18">
        <v>3.1714702375259036</v>
      </c>
      <c r="J75" s="13">
        <v>10.796680376215505</v>
      </c>
      <c r="K75" s="16">
        <v>2.2586491889195823</v>
      </c>
      <c r="L75" s="17">
        <v>0.4288266318804993</v>
      </c>
      <c r="M75" s="14">
        <v>18.526284946155219</v>
      </c>
      <c r="N75" s="95">
        <v>12.354558586366112</v>
      </c>
      <c r="O75" s="95">
        <v>28.821494543853895</v>
      </c>
      <c r="P75" s="97">
        <v>2.870111527834502</v>
      </c>
      <c r="Q75" s="95">
        <v>2.5866555485086735</v>
      </c>
      <c r="R75" s="95">
        <v>46.63862434643859</v>
      </c>
      <c r="S75" s="47">
        <v>84.728790950968829</v>
      </c>
      <c r="T75" s="54">
        <v>33.132496970034985</v>
      </c>
      <c r="U75" s="95">
        <v>113.49685449404154</v>
      </c>
      <c r="V75" s="46">
        <v>231.35799927929929</v>
      </c>
    </row>
    <row r="76" spans="1:22" x14ac:dyDescent="0.35">
      <c r="A76" s="1" t="s">
        <v>28</v>
      </c>
      <c r="B76" s="12" t="s">
        <v>46</v>
      </c>
      <c r="C76" s="13">
        <v>1.3622778423533444</v>
      </c>
      <c r="D76" s="14">
        <v>0.12895918258738534</v>
      </c>
      <c r="E76" s="14">
        <v>6.2105200735337707E-2</v>
      </c>
      <c r="F76" s="89">
        <v>0.10352545831340665</v>
      </c>
      <c r="G76" s="90">
        <v>0.9752686115096445</v>
      </c>
      <c r="H76" s="14">
        <v>5.4379481396308715E-2</v>
      </c>
      <c r="I76" s="18">
        <v>2.6126870078112523</v>
      </c>
      <c r="J76" s="13">
        <v>13.114442977841531</v>
      </c>
      <c r="K76" s="16">
        <v>4.7272178474140647</v>
      </c>
      <c r="L76" s="17">
        <v>0.43124148250460398</v>
      </c>
      <c r="M76" s="14">
        <v>23.572105092466877</v>
      </c>
      <c r="N76" s="95">
        <v>5.7441489941180812</v>
      </c>
      <c r="O76" s="95">
        <v>31.846038476267587</v>
      </c>
      <c r="P76" s="97">
        <v>5.0642361180532998</v>
      </c>
      <c r="Q76" s="95">
        <v>4.2513953502836905</v>
      </c>
      <c r="R76" s="95">
        <v>46.911158911335505</v>
      </c>
      <c r="S76" s="47">
        <v>101.9141503765274</v>
      </c>
      <c r="T76" s="50">
        <v>41.437012652698748</v>
      </c>
      <c r="U76" s="95">
        <v>95.617429646867691</v>
      </c>
      <c r="V76" s="46">
        <v>238.96845486645026</v>
      </c>
    </row>
    <row r="77" spans="1:22" x14ac:dyDescent="0.35">
      <c r="A77" s="1" t="s">
        <v>28</v>
      </c>
      <c r="B77" s="12" t="s">
        <v>58</v>
      </c>
      <c r="C77" s="13">
        <v>1.7261641767426745</v>
      </c>
      <c r="D77" s="14">
        <v>6.9045950395746292E-2</v>
      </c>
      <c r="E77" s="14">
        <v>8.8617090671885015E-2</v>
      </c>
      <c r="F77" s="89">
        <v>0.1094048780487805</v>
      </c>
      <c r="G77" s="90">
        <v>0.36865550773154809</v>
      </c>
      <c r="H77" s="14">
        <v>2.8465921487115978E-2</v>
      </c>
      <c r="I77" s="18">
        <v>3.0168573888091812</v>
      </c>
      <c r="J77" s="13">
        <v>13.775559891598906</v>
      </c>
      <c r="K77" s="16">
        <v>2.0534084924288907</v>
      </c>
      <c r="L77" s="17">
        <v>0.46883053892981397</v>
      </c>
      <c r="M77" s="14">
        <v>21.705009836844543</v>
      </c>
      <c r="N77" s="95">
        <v>1.7521910502756335</v>
      </c>
      <c r="O77" s="95">
        <v>30.521837921605751</v>
      </c>
      <c r="P77" s="97">
        <v>2.8194489001007899</v>
      </c>
      <c r="Q77" s="95">
        <v>4.0862218174808405</v>
      </c>
      <c r="R77" s="95">
        <v>39.184696909345135</v>
      </c>
      <c r="S77" s="47">
        <v>96.80449107104161</v>
      </c>
      <c r="T77" s="50">
        <v>50.095719928138628</v>
      </c>
      <c r="U77" s="95">
        <v>133.67402076871517</v>
      </c>
      <c r="V77" s="46">
        <v>280.5741043037732</v>
      </c>
    </row>
    <row r="78" spans="1:22" x14ac:dyDescent="0.35">
      <c r="A78" s="1" t="s">
        <v>28</v>
      </c>
      <c r="B78" s="12" t="s">
        <v>75</v>
      </c>
      <c r="C78" s="20">
        <v>1.205020489926701</v>
      </c>
      <c r="D78" s="14">
        <v>0.20598217815807163</v>
      </c>
      <c r="E78" s="14">
        <v>2.6438652671529186E-2</v>
      </c>
      <c r="F78" s="89">
        <v>0.11870071736011478</v>
      </c>
      <c r="G78" s="90">
        <v>0.81835166586960018</v>
      </c>
      <c r="H78" s="14">
        <v>4.9310207706822311E-2</v>
      </c>
      <c r="I78" s="18">
        <v>2.7468807906902577</v>
      </c>
      <c r="J78" s="13">
        <v>14.070802104256325</v>
      </c>
      <c r="K78" s="16">
        <v>2.6879193907305097</v>
      </c>
      <c r="L78" s="18">
        <v>0.38218188561489663</v>
      </c>
      <c r="M78" s="14">
        <v>22.311588082984823</v>
      </c>
      <c r="N78" s="95">
        <v>8.3899218143949774</v>
      </c>
      <c r="O78" s="95">
        <v>24.714023162507829</v>
      </c>
      <c r="P78" s="97">
        <v>3.5058714392724273</v>
      </c>
      <c r="Q78" s="95">
        <v>3.0792702323559489</v>
      </c>
      <c r="R78" s="95">
        <v>39.69446590300096</v>
      </c>
      <c r="S78" s="47">
        <v>98.712370470098108</v>
      </c>
      <c r="T78" s="54">
        <v>38.37796486281573</v>
      </c>
      <c r="U78" s="95">
        <v>124.14026457598109</v>
      </c>
      <c r="V78" s="46">
        <v>261.23046287931714</v>
      </c>
    </row>
    <row r="79" spans="1:22" x14ac:dyDescent="0.35">
      <c r="A79" s="1" t="s">
        <v>28</v>
      </c>
      <c r="B79" s="12" t="s">
        <v>117</v>
      </c>
      <c r="C79" s="20">
        <v>1.0841311496925012</v>
      </c>
      <c r="D79" s="14">
        <v>0.25348489025409671</v>
      </c>
      <c r="E79" s="14">
        <v>2.8796409701214998E-16</v>
      </c>
      <c r="F79" s="89">
        <v>6.3720197672564982E-2</v>
      </c>
      <c r="G79" s="90">
        <v>0.9134552526701738</v>
      </c>
      <c r="H79" s="14">
        <v>4.7218689191579656E-2</v>
      </c>
      <c r="I79" s="18">
        <v>2.9258852861469777</v>
      </c>
      <c r="J79" s="13">
        <v>10.513355906264922</v>
      </c>
      <c r="K79" s="16">
        <v>2.9418968567116845</v>
      </c>
      <c r="L79" s="18">
        <v>0.33328116047677508</v>
      </c>
      <c r="M79" s="14">
        <v>19.076429389081277</v>
      </c>
      <c r="N79" s="95">
        <v>3.3898440316659988</v>
      </c>
      <c r="O79" s="95">
        <v>24.075532702556409</v>
      </c>
      <c r="P79" s="95">
        <v>2.0670661609247576</v>
      </c>
      <c r="Q79" s="95">
        <v>2.621879825225605</v>
      </c>
      <c r="R79" s="95">
        <v>32.159863533857816</v>
      </c>
      <c r="S79" s="47">
        <v>98.407218650291242</v>
      </c>
      <c r="T79" s="54">
        <v>33.959288523541254</v>
      </c>
      <c r="U79" s="95">
        <v>101.5625260181104</v>
      </c>
      <c r="V79" s="46">
        <v>233.92889219336979</v>
      </c>
    </row>
    <row r="80" spans="1:22" x14ac:dyDescent="0.35">
      <c r="A80" s="1" t="s">
        <v>28</v>
      </c>
      <c r="B80" s="12" t="s">
        <v>87</v>
      </c>
      <c r="C80" s="13">
        <v>1.6270743119673721</v>
      </c>
      <c r="D80" s="14">
        <v>6.8617954686460467E-2</v>
      </c>
      <c r="E80" s="14">
        <v>7.4775247583466431E-2</v>
      </c>
      <c r="F80" s="89">
        <v>6.912290769966524E-2</v>
      </c>
      <c r="G80" s="90">
        <v>1.2047248844253149</v>
      </c>
      <c r="H80" s="14">
        <v>-1.8735013540549517E-16</v>
      </c>
      <c r="I80" s="18">
        <v>2.831417312290768</v>
      </c>
      <c r="J80" s="13">
        <v>13.442816515223962</v>
      </c>
      <c r="K80" s="16">
        <v>2.7066980317679561</v>
      </c>
      <c r="L80" s="18">
        <v>0.38361173137916921</v>
      </c>
      <c r="M80" s="14">
        <v>22.408858897024132</v>
      </c>
      <c r="N80" s="95">
        <v>5.0279730662437405</v>
      </c>
      <c r="O80" s="95">
        <v>26.606678423968294</v>
      </c>
      <c r="P80" s="97">
        <v>3.9762415237200415</v>
      </c>
      <c r="Q80" s="95">
        <v>3.0257922207080874</v>
      </c>
      <c r="R80" s="95">
        <v>38.642251574278774</v>
      </c>
      <c r="S80" s="47">
        <v>108.01053521972815</v>
      </c>
      <c r="T80" s="54">
        <v>31.449383755445119</v>
      </c>
      <c r="U80" s="95">
        <v>105.74791698548518</v>
      </c>
      <c r="V80" s="46">
        <v>245.20769218841087</v>
      </c>
    </row>
    <row r="81" spans="1:22" x14ac:dyDescent="0.35">
      <c r="A81" s="1" t="s">
        <v>28</v>
      </c>
      <c r="B81" s="12" t="s">
        <v>151</v>
      </c>
      <c r="C81" s="13">
        <v>1.4331993380109045</v>
      </c>
      <c r="D81" s="14">
        <v>8.2742839378841762E-2</v>
      </c>
      <c r="E81" s="14">
        <v>2.8449465006019636E-16</v>
      </c>
      <c r="F81" s="89">
        <v>6.1336649131197206E-2</v>
      </c>
      <c r="G81" s="90">
        <v>1.3551267973856209</v>
      </c>
      <c r="H81" s="14">
        <v>5.1401726222065555E-3</v>
      </c>
      <c r="I81" s="20">
        <v>1.8773622827992946</v>
      </c>
      <c r="J81" s="13">
        <v>13.313945990754013</v>
      </c>
      <c r="K81" s="16">
        <v>2.3459320582668304</v>
      </c>
      <c r="L81" s="13">
        <v>0.3144389707386942</v>
      </c>
      <c r="M81" s="14">
        <v>20.789225099087602</v>
      </c>
      <c r="N81" s="95">
        <v>2.5940287393313164</v>
      </c>
      <c r="O81" s="95">
        <v>24.513698458540464</v>
      </c>
      <c r="P81" s="95">
        <v>1.9990757739701046</v>
      </c>
      <c r="Q81" s="95">
        <v>9.9930349500725253</v>
      </c>
      <c r="R81" s="95">
        <v>39.105294783445274</v>
      </c>
      <c r="S81" s="47">
        <v>92.202701518058149</v>
      </c>
      <c r="T81" s="54">
        <v>34.554242104611703</v>
      </c>
      <c r="U81" s="95">
        <v>114.60773720998917</v>
      </c>
      <c r="V81" s="46">
        <v>241.36454262261401</v>
      </c>
    </row>
    <row r="82" spans="1:22" x14ac:dyDescent="0.35">
      <c r="A82" s="1" t="s">
        <v>28</v>
      </c>
      <c r="B82" s="12" t="s">
        <v>78</v>
      </c>
      <c r="C82" s="13">
        <v>1.4035304196619003</v>
      </c>
      <c r="D82" s="14">
        <v>5.3747731198651422E-2</v>
      </c>
      <c r="E82" s="14">
        <v>0.11717962402893926</v>
      </c>
      <c r="F82" s="89">
        <v>5.911200382592062E-2</v>
      </c>
      <c r="G82" s="90">
        <v>1.1960646580583454</v>
      </c>
      <c r="H82" s="14">
        <v>8.8978160563713098E-3</v>
      </c>
      <c r="I82" s="18">
        <v>2.9872219352781748</v>
      </c>
      <c r="J82" s="13">
        <v>14.785389956958381</v>
      </c>
      <c r="K82" s="16">
        <v>2.7717083525168826</v>
      </c>
      <c r="L82" s="18">
        <v>0.36121081440556585</v>
      </c>
      <c r="M82" s="14">
        <v>23.744063311989137</v>
      </c>
      <c r="N82" s="95">
        <v>12.130528648830278</v>
      </c>
      <c r="O82" s="95">
        <v>20.565692167611083</v>
      </c>
      <c r="P82" s="95">
        <v>2.3105395734542933</v>
      </c>
      <c r="Q82" s="95">
        <v>4.0613759984423794</v>
      </c>
      <c r="R82" s="95">
        <v>39.074361956861402</v>
      </c>
      <c r="S82" s="47">
        <v>80.572325904896417</v>
      </c>
      <c r="T82" s="48">
        <v>20.067214129128629</v>
      </c>
      <c r="U82" s="95">
        <v>68.313366669843447</v>
      </c>
      <c r="V82" s="46">
        <v>168.95275301098692</v>
      </c>
    </row>
    <row r="83" spans="1:22" x14ac:dyDescent="0.35">
      <c r="A83" s="1" t="s">
        <v>28</v>
      </c>
      <c r="B83" s="12" t="s">
        <v>112</v>
      </c>
      <c r="C83" s="13">
        <v>1.3035715971747945</v>
      </c>
      <c r="D83" s="14">
        <v>6.9628669211853095E-2</v>
      </c>
      <c r="E83" s="14">
        <v>5.5660321413747611E-3</v>
      </c>
      <c r="F83" s="89">
        <v>6.785168181093576E-2</v>
      </c>
      <c r="G83" s="90">
        <v>0.9366551251394869</v>
      </c>
      <c r="H83" s="14">
        <v>1.8079227843621135E-3</v>
      </c>
      <c r="I83" s="18">
        <v>3.3478528295871186</v>
      </c>
      <c r="J83" s="13">
        <v>14.62267304320101</v>
      </c>
      <c r="K83" s="14">
        <v>0.65213676590955316</v>
      </c>
      <c r="L83" s="17">
        <v>0.45840855202578279</v>
      </c>
      <c r="M83" s="14">
        <v>21.46615221898627</v>
      </c>
      <c r="N83" s="95">
        <v>6.4971468813092486</v>
      </c>
      <c r="O83" s="95">
        <v>25.320382285478495</v>
      </c>
      <c r="P83" s="97">
        <v>2.8381165392563243</v>
      </c>
      <c r="Q83" s="95">
        <v>15.08328608075659</v>
      </c>
      <c r="R83" s="95">
        <v>49.743366113868504</v>
      </c>
      <c r="S83" s="47">
        <v>116.72082155692115</v>
      </c>
      <c r="T83" s="50">
        <v>56.791051437496336</v>
      </c>
      <c r="U83" s="95">
        <v>120.65307319906574</v>
      </c>
      <c r="V83" s="46">
        <v>294.16482416032449</v>
      </c>
    </row>
    <row r="84" spans="1:22" x14ac:dyDescent="0.35">
      <c r="A84" s="1" t="s">
        <v>28</v>
      </c>
      <c r="B84" s="12" t="s">
        <v>86</v>
      </c>
      <c r="C84" s="13">
        <v>1.6651430653239034</v>
      </c>
      <c r="D84" s="14">
        <v>5.0368697478596638E-2</v>
      </c>
      <c r="E84" s="14">
        <v>4.5397949653086536E-2</v>
      </c>
      <c r="F84" s="89">
        <v>0.124699314522557</v>
      </c>
      <c r="G84" s="90">
        <v>0.75788898453690434</v>
      </c>
      <c r="H84" s="14">
        <v>2.426515972345069E-2</v>
      </c>
      <c r="I84" s="18">
        <v>3.1483498166746364</v>
      </c>
      <c r="J84" s="13">
        <v>11.297424198947855</v>
      </c>
      <c r="K84" s="16">
        <v>3.5510092458307772</v>
      </c>
      <c r="L84" s="13">
        <v>0.29782098552281522</v>
      </c>
      <c r="M84" s="14">
        <v>20.962367418214587</v>
      </c>
      <c r="N84" s="95">
        <v>3.7070048603519221</v>
      </c>
      <c r="O84" s="95">
        <v>18.868639336380866</v>
      </c>
      <c r="P84" s="95">
        <v>2.4705058688410961</v>
      </c>
      <c r="Q84" s="95">
        <v>3.3900011694782073</v>
      </c>
      <c r="R84" s="95">
        <v>28.441070510921278</v>
      </c>
      <c r="S84" s="47">
        <v>102.74823715825714</v>
      </c>
      <c r="T84" s="50">
        <v>48.07585375966908</v>
      </c>
      <c r="U84" s="95">
        <v>103.2105269665951</v>
      </c>
      <c r="V84" s="46">
        <v>254.03448900017756</v>
      </c>
    </row>
    <row r="85" spans="1:22" x14ac:dyDescent="0.35">
      <c r="A85" s="1" t="s">
        <v>28</v>
      </c>
      <c r="B85" s="12" t="s">
        <v>94</v>
      </c>
      <c r="C85" s="13">
        <v>1.3402397931455261</v>
      </c>
      <c r="D85" s="14">
        <v>8.4552169717926187E-2</v>
      </c>
      <c r="E85" s="14">
        <v>2.6020852139652106E-16</v>
      </c>
      <c r="F85" s="89">
        <v>9.0892651044157516E-2</v>
      </c>
      <c r="G85" s="90">
        <v>0.68940168978160399</v>
      </c>
      <c r="H85" s="14">
        <v>1.0812087239813709E-2</v>
      </c>
      <c r="I85" s="21">
        <v>3.6757496572612802</v>
      </c>
      <c r="J85" s="13">
        <v>14.047046070460691</v>
      </c>
      <c r="K85" s="20">
        <v>1.0831876023122557</v>
      </c>
      <c r="L85" s="31">
        <v>0.66586328524657257</v>
      </c>
      <c r="M85" s="14">
        <v>21.687745006209823</v>
      </c>
      <c r="N85" s="95">
        <v>7.1372556665071052</v>
      </c>
      <c r="O85" s="95">
        <v>18.595054504660506</v>
      </c>
      <c r="P85" s="95">
        <v>2.4895921569862649</v>
      </c>
      <c r="Q85" s="95">
        <v>2.1442853898464591</v>
      </c>
      <c r="R85" s="95">
        <v>30.370695225620317</v>
      </c>
      <c r="S85" s="47">
        <v>114.56163009772015</v>
      </c>
      <c r="T85" s="50">
        <v>58.232881575392064</v>
      </c>
      <c r="U85" s="95">
        <v>102.34481805934226</v>
      </c>
      <c r="V85" s="46">
        <v>275.13920722050716</v>
      </c>
    </row>
    <row r="86" spans="1:22" x14ac:dyDescent="0.35">
      <c r="A86" s="1" t="s">
        <v>28</v>
      </c>
      <c r="B86" s="12" t="s">
        <v>142</v>
      </c>
      <c r="C86" s="14">
        <v>1.0099673436820376</v>
      </c>
      <c r="D86" s="14">
        <v>0.12162202811806397</v>
      </c>
      <c r="E86" s="14">
        <v>2.3142975745715246E-2</v>
      </c>
      <c r="F86" s="89">
        <v>6.3799649290610577E-2</v>
      </c>
      <c r="G86" s="90">
        <v>0.38462528295871212</v>
      </c>
      <c r="H86" s="14">
        <v>2.4460131788429373E-3</v>
      </c>
      <c r="I86" s="16">
        <v>1.9677782241351787</v>
      </c>
      <c r="J86" s="13">
        <v>9.5164764546468774</v>
      </c>
      <c r="K86" s="16">
        <v>3.5998623094434228</v>
      </c>
      <c r="L86" s="17">
        <v>0.46574842694904856</v>
      </c>
      <c r="M86" s="14">
        <v>17.155468708148518</v>
      </c>
      <c r="N86" s="95">
        <v>2.5597769300945381</v>
      </c>
      <c r="O86" s="95">
        <v>13.824949400444233</v>
      </c>
      <c r="P86" s="95">
        <v>2.2911299321756888</v>
      </c>
      <c r="Q86" s="95">
        <v>1.8264057479921867</v>
      </c>
      <c r="R86" s="95">
        <v>20.5074038590801</v>
      </c>
      <c r="S86" s="47">
        <v>104.48801576001698</v>
      </c>
      <c r="T86" s="50">
        <v>39.152120428355701</v>
      </c>
      <c r="U86" s="95">
        <v>111.13273029990457</v>
      </c>
      <c r="V86" s="46">
        <v>254.77273255351767</v>
      </c>
    </row>
    <row r="87" spans="1:22" x14ac:dyDescent="0.35">
      <c r="A87" s="1" t="s">
        <v>28</v>
      </c>
      <c r="B87" s="12" t="s">
        <v>127</v>
      </c>
      <c r="C87" s="13">
        <v>1.8239033093951245</v>
      </c>
      <c r="D87" s="14">
        <v>7.7715611723760958E-16</v>
      </c>
      <c r="E87" s="14">
        <v>-2.3939183968479938E-16</v>
      </c>
      <c r="F87" s="89">
        <v>0.16374978479196553</v>
      </c>
      <c r="G87" s="90">
        <v>0.31939550454328081</v>
      </c>
      <c r="H87" s="14">
        <v>6.5936007429684765E-3</v>
      </c>
      <c r="I87" s="18">
        <v>2.1482923003347665</v>
      </c>
      <c r="J87" s="34">
        <v>23.511561166905757</v>
      </c>
      <c r="K87" s="16">
        <v>2.1545869206568482</v>
      </c>
      <c r="L87" s="13">
        <v>0.31942754373849036</v>
      </c>
      <c r="M87" s="14">
        <v>30.447510131109205</v>
      </c>
      <c r="N87" s="95">
        <v>3.1586960793051735</v>
      </c>
      <c r="O87" s="95">
        <v>15.11577625017355</v>
      </c>
      <c r="P87" s="95">
        <v>1.5592981752569743</v>
      </c>
      <c r="Q87" s="95">
        <v>2.5770127084714218</v>
      </c>
      <c r="R87" s="95">
        <v>22.417047444294219</v>
      </c>
      <c r="S87" s="48">
        <v>59.674287822062269</v>
      </c>
      <c r="T87" s="47">
        <v>21.095457603935273</v>
      </c>
      <c r="U87" s="95">
        <v>49.749009962274855</v>
      </c>
      <c r="V87" s="48">
        <v>130.51860496911749</v>
      </c>
    </row>
    <row r="88" spans="1:22" x14ac:dyDescent="0.35">
      <c r="A88" s="1" t="s">
        <v>28</v>
      </c>
      <c r="B88" s="12" t="s">
        <v>48</v>
      </c>
      <c r="C88" s="13">
        <v>1.4513771023950512</v>
      </c>
      <c r="D88" s="14">
        <v>0.11193795741622864</v>
      </c>
      <c r="E88" s="14">
        <v>8.7298819901559313E-2</v>
      </c>
      <c r="F88" s="89">
        <v>8.4059811892236574E-2</v>
      </c>
      <c r="G88" s="90">
        <v>1.1416402996971149</v>
      </c>
      <c r="H88" s="14">
        <v>3.7576434341647612E-2</v>
      </c>
      <c r="I88" s="18">
        <v>2.8968059939422903</v>
      </c>
      <c r="J88" s="13">
        <v>17.08614991232265</v>
      </c>
      <c r="K88" s="16">
        <v>2.6959900757110709</v>
      </c>
      <c r="L88" s="13">
        <v>0.32737113131778173</v>
      </c>
      <c r="M88" s="14">
        <v>25.920207538937632</v>
      </c>
      <c r="N88" s="95">
        <v>4.0379071142711824</v>
      </c>
      <c r="O88" s="95">
        <v>52.351489306697779</v>
      </c>
      <c r="P88" s="97">
        <v>4.8067653109252468</v>
      </c>
      <c r="Q88" s="95">
        <v>7.8224902555250075</v>
      </c>
      <c r="R88" s="95">
        <v>69.023993793992304</v>
      </c>
      <c r="S88" s="47">
        <v>104.58823135403546</v>
      </c>
      <c r="T88" s="50">
        <v>47.713978156949466</v>
      </c>
      <c r="U88" s="95">
        <v>98.601245916184027</v>
      </c>
      <c r="V88" s="46">
        <v>250.90331805803856</v>
      </c>
    </row>
    <row r="89" spans="1:22" x14ac:dyDescent="0.35">
      <c r="A89" s="1" t="s">
        <v>28</v>
      </c>
      <c r="B89" s="12" t="s">
        <v>88</v>
      </c>
      <c r="C89" s="13">
        <v>1.3061533124708142</v>
      </c>
      <c r="D89" s="14">
        <v>8.257003815025421E-2</v>
      </c>
      <c r="E89" s="14">
        <v>2.4980018054066022E-16</v>
      </c>
      <c r="F89" s="89">
        <v>0.19060443169137575</v>
      </c>
      <c r="G89" s="90">
        <v>0.66278539773633038</v>
      </c>
      <c r="H89" s="14">
        <v>1.2974504687776448E-2</v>
      </c>
      <c r="I89" s="21">
        <v>3.6968043360433627</v>
      </c>
      <c r="J89" s="13">
        <v>16.317773314203723</v>
      </c>
      <c r="K89" s="20">
        <v>1.047790976058931</v>
      </c>
      <c r="L89" s="17">
        <v>0.47016506164313493</v>
      </c>
      <c r="M89" s="14">
        <v>23.787621372685699</v>
      </c>
      <c r="N89" s="95">
        <v>3.4430783924403743</v>
      </c>
      <c r="O89" s="95">
        <v>21.391898522863091</v>
      </c>
      <c r="P89" s="95">
        <v>2.6836227395345644</v>
      </c>
      <c r="Q89" s="95">
        <v>10.965196939929672</v>
      </c>
      <c r="R89" s="95">
        <v>38.489290508596945</v>
      </c>
      <c r="S89" s="47">
        <v>80.552963350374569</v>
      </c>
      <c r="T89" s="54">
        <v>35.63722722993117</v>
      </c>
      <c r="U89" s="95">
        <v>90.150725131543851</v>
      </c>
      <c r="V89" s="46">
        <v>206.34077798333476</v>
      </c>
    </row>
    <row r="90" spans="1:22" x14ac:dyDescent="0.35">
      <c r="A90" s="1" t="s">
        <v>28</v>
      </c>
      <c r="B90" s="12" t="s">
        <v>123</v>
      </c>
      <c r="C90" s="20">
        <v>1.1764277657130835</v>
      </c>
      <c r="D90" s="14">
        <v>0.24178486813214217</v>
      </c>
      <c r="E90" s="14">
        <v>1.4793927533653332E-2</v>
      </c>
      <c r="F90" s="89">
        <v>0.10249258727881397</v>
      </c>
      <c r="G90" s="90">
        <v>0.69623452893352467</v>
      </c>
      <c r="H90" s="14">
        <v>-1.5265566588595902E-16</v>
      </c>
      <c r="I90" s="18">
        <v>2.529342260481426</v>
      </c>
      <c r="J90" s="13">
        <v>13.307748764546455</v>
      </c>
      <c r="K90" s="16">
        <v>1.8646777483630022</v>
      </c>
      <c r="L90" s="17">
        <v>0.53797152521997138</v>
      </c>
      <c r="M90" s="14">
        <v>20.471473976202073</v>
      </c>
      <c r="N90" s="95">
        <v>3.4701020809687271</v>
      </c>
      <c r="O90" s="95">
        <v>30.475373774703709</v>
      </c>
      <c r="P90" s="97">
        <v>3.5189437242957986</v>
      </c>
      <c r="Q90" s="95">
        <v>11.285675549928463</v>
      </c>
      <c r="R90" s="95">
        <v>48.755213540264265</v>
      </c>
      <c r="S90" s="47">
        <v>126.29905231860663</v>
      </c>
      <c r="T90" s="54">
        <v>38.703671898084167</v>
      </c>
      <c r="U90" s="95">
        <v>94.444963083316367</v>
      </c>
      <c r="V90" s="46">
        <v>259.44754801484316</v>
      </c>
    </row>
    <row r="91" spans="1:22" x14ac:dyDescent="0.35">
      <c r="A91" s="1" t="s">
        <v>28</v>
      </c>
      <c r="B91" s="12" t="s">
        <v>34</v>
      </c>
      <c r="C91" s="13">
        <v>1.4808019489161144</v>
      </c>
      <c r="D91" s="14">
        <v>0.10371498384138339</v>
      </c>
      <c r="E91" s="14">
        <v>7.5287908438593065E-2</v>
      </c>
      <c r="F91" s="91">
        <v>0.15612242945958874</v>
      </c>
      <c r="G91" s="92">
        <v>1.3810280248684839</v>
      </c>
      <c r="H91" s="14">
        <v>3.8214524736128408E-2</v>
      </c>
      <c r="I91" s="18">
        <v>3.1758400765184107</v>
      </c>
      <c r="J91" s="19">
        <v>18.215316307986612</v>
      </c>
      <c r="K91" s="16">
        <v>3.2874696068651534</v>
      </c>
      <c r="L91" s="18">
        <v>0.40226327501534681</v>
      </c>
      <c r="M91" s="14">
        <v>28.316059086645808</v>
      </c>
      <c r="N91" s="95">
        <v>4.3658747887745015</v>
      </c>
      <c r="O91" s="95">
        <v>24.38022382340764</v>
      </c>
      <c r="P91" s="95">
        <v>1.8904094687582487</v>
      </c>
      <c r="Q91" s="95">
        <v>8.7343721875782059</v>
      </c>
      <c r="R91" s="95">
        <v>39.376251300459657</v>
      </c>
      <c r="S91" s="47">
        <v>84.269873950690595</v>
      </c>
      <c r="T91" s="50">
        <v>40.834528570670848</v>
      </c>
      <c r="U91" s="95">
        <v>90.50822088210532</v>
      </c>
      <c r="V91" s="46">
        <v>215.61248813172273</v>
      </c>
    </row>
    <row r="92" spans="1:22" x14ac:dyDescent="0.35">
      <c r="A92" s="1" t="s">
        <v>28</v>
      </c>
      <c r="B92" s="12" t="s">
        <v>153</v>
      </c>
      <c r="C92" s="13">
        <v>1.2752750890535736</v>
      </c>
      <c r="D92" s="14">
        <v>0.11080079891517323</v>
      </c>
      <c r="E92" s="14">
        <v>2.4286128663675299E-16</v>
      </c>
      <c r="F92" s="89">
        <v>9.9711780647218237E-2</v>
      </c>
      <c r="G92" s="90">
        <v>0.57610368244858934</v>
      </c>
      <c r="H92" s="14">
        <v>-1.5265566588595902E-16</v>
      </c>
      <c r="I92" s="18">
        <v>2.4842137414315291</v>
      </c>
      <c r="J92" s="13">
        <v>9.5199723258408824</v>
      </c>
      <c r="K92" s="16">
        <v>3.3439326273787611</v>
      </c>
      <c r="L92" s="18">
        <v>0.40312118247391032</v>
      </c>
      <c r="M92" s="14">
        <v>17.813131228189647</v>
      </c>
      <c r="N92" s="95">
        <v>4.1942486884556196</v>
      </c>
      <c r="O92" s="95">
        <v>26.511241098821788</v>
      </c>
      <c r="P92" s="95">
        <v>2.4122312479372585</v>
      </c>
      <c r="Q92" s="95">
        <v>3.072122146488649</v>
      </c>
      <c r="R92" s="95">
        <v>36.194548086345648</v>
      </c>
      <c r="S92" s="47">
        <v>91.709089789536591</v>
      </c>
      <c r="T92" s="50">
        <v>60.965640027938704</v>
      </c>
      <c r="U92" s="95">
        <v>89.930886536360219</v>
      </c>
      <c r="V92" s="46">
        <v>242.60549471752148</v>
      </c>
    </row>
    <row r="93" spans="1:22" x14ac:dyDescent="0.35">
      <c r="A93" s="1" t="s">
        <v>28</v>
      </c>
      <c r="B93" s="12" t="s">
        <v>67</v>
      </c>
      <c r="C93" s="13">
        <v>1.3648247331963637</v>
      </c>
      <c r="D93" s="14">
        <v>5.4201274179680681E-2</v>
      </c>
      <c r="E93" s="14">
        <v>8.0707466049931509E-2</v>
      </c>
      <c r="F93" s="89">
        <v>9.2720038259206133E-2</v>
      </c>
      <c r="G93" s="90">
        <v>0.51190677506775084</v>
      </c>
      <c r="H93" s="14">
        <v>2.9033112948876713E-2</v>
      </c>
      <c r="I93" s="18">
        <v>3.4026744460385769</v>
      </c>
      <c r="J93" s="13">
        <v>11.079607588075863</v>
      </c>
      <c r="K93" s="16">
        <v>3.3724342196132615</v>
      </c>
      <c r="L93" s="17">
        <v>0.52561130294659297</v>
      </c>
      <c r="M93" s="14">
        <v>20.513720956376105</v>
      </c>
      <c r="N93" s="95">
        <v>3.2212553919758875</v>
      </c>
      <c r="O93" s="95">
        <v>18.89492821020556</v>
      </c>
      <c r="P93" s="95">
        <v>2.0475836955300575</v>
      </c>
      <c r="Q93" s="95">
        <v>3.9924618846971001</v>
      </c>
      <c r="R93" s="95">
        <v>28.161103925250714</v>
      </c>
      <c r="S93" s="47">
        <v>95.23089066623119</v>
      </c>
      <c r="T93" s="50">
        <v>50.027839609683689</v>
      </c>
      <c r="U93" s="95">
        <v>124.90947578499839</v>
      </c>
      <c r="V93" s="46">
        <v>270.16808063054737</v>
      </c>
    </row>
    <row r="94" spans="1:22" x14ac:dyDescent="0.35">
      <c r="A94" s="1" t="s">
        <v>28</v>
      </c>
      <c r="B94" s="12" t="s">
        <v>45</v>
      </c>
      <c r="C94" s="13">
        <v>1.4353645695083996</v>
      </c>
      <c r="D94" s="14">
        <v>0.12123768314486981</v>
      </c>
      <c r="E94" s="14">
        <v>9.1253632212536254E-2</v>
      </c>
      <c r="F94" s="89">
        <v>0.10281039375099636</v>
      </c>
      <c r="G94" s="90">
        <v>1.4015265423242471</v>
      </c>
      <c r="H94" s="14">
        <v>1.0067648446252766E-2</v>
      </c>
      <c r="I94" s="18">
        <v>3.4412879324087351</v>
      </c>
      <c r="J94" s="23">
        <v>18.316458217758651</v>
      </c>
      <c r="K94" s="16">
        <v>2.1548411154593818</v>
      </c>
      <c r="L94" s="17">
        <v>0.43248068216697361</v>
      </c>
      <c r="M94" s="14">
        <v>27.507328417181032</v>
      </c>
      <c r="N94" s="95">
        <v>4.9943173635008407</v>
      </c>
      <c r="O94" s="95">
        <v>28.694027618151576</v>
      </c>
      <c r="P94" s="95">
        <v>2.3095719812908229</v>
      </c>
      <c r="Q94" s="95">
        <v>10.744929179188622</v>
      </c>
      <c r="R94" s="95">
        <v>46.748416611670422</v>
      </c>
      <c r="S94" s="47">
        <v>76.472885979101093</v>
      </c>
      <c r="T94" s="54">
        <v>37.912005811998</v>
      </c>
      <c r="U94" s="95">
        <v>95.030456270774721</v>
      </c>
      <c r="V94" s="46">
        <v>209.4152103217412</v>
      </c>
    </row>
    <row r="95" spans="1:22" x14ac:dyDescent="0.35">
      <c r="A95" s="1" t="s">
        <v>28</v>
      </c>
      <c r="B95" s="12" t="s">
        <v>118</v>
      </c>
      <c r="C95" s="16">
        <v>1.2528285000444179</v>
      </c>
      <c r="D95" s="14">
        <v>0.12685405620485873</v>
      </c>
      <c r="E95" s="14">
        <v>8.7415999525588275E-2</v>
      </c>
      <c r="F95" s="89">
        <v>0.1174294914713853</v>
      </c>
      <c r="G95" s="90">
        <v>0.38939238004144766</v>
      </c>
      <c r="H95" s="14">
        <v>5.8137124830473855E-3</v>
      </c>
      <c r="I95" s="18">
        <v>2.6278622668579605</v>
      </c>
      <c r="J95" s="13">
        <v>9.460542515542782</v>
      </c>
      <c r="K95" s="16">
        <v>3.3861480292101507</v>
      </c>
      <c r="L95" s="17">
        <v>0.44039249539594855</v>
      </c>
      <c r="M95" s="14">
        <v>17.894679446777594</v>
      </c>
      <c r="N95" s="95">
        <v>2.0438528472295645</v>
      </c>
      <c r="O95" s="95">
        <v>15.044037143028685</v>
      </c>
      <c r="P95" s="95">
        <v>1.9632912497574124</v>
      </c>
      <c r="Q95" s="95">
        <v>2.3187346966090203</v>
      </c>
      <c r="R95" s="95">
        <v>21.374649095732217</v>
      </c>
      <c r="S95" s="47">
        <v>107.06932022318161</v>
      </c>
      <c r="T95" s="50">
        <v>52.178071134589985</v>
      </c>
      <c r="U95" s="95">
        <v>73.517217526541685</v>
      </c>
      <c r="V95" s="46">
        <v>232.76448198544438</v>
      </c>
    </row>
    <row r="96" spans="1:22" x14ac:dyDescent="0.35">
      <c r="A96" s="1" t="s">
        <v>28</v>
      </c>
      <c r="B96" s="12" t="s">
        <v>38</v>
      </c>
      <c r="C96" s="13">
        <v>1.361996508779642</v>
      </c>
      <c r="D96" s="14">
        <v>0.15140271335368163</v>
      </c>
      <c r="E96" s="14">
        <v>1.3402419498309705E-2</v>
      </c>
      <c r="F96" s="89">
        <v>7.9689972899729011E-2</v>
      </c>
      <c r="G96" s="90">
        <v>0.8542637972262076</v>
      </c>
      <c r="H96" s="14">
        <v>5.0338242231263625E-2</v>
      </c>
      <c r="I96" s="18">
        <v>3.3403049258727875</v>
      </c>
      <c r="J96" s="13">
        <v>13.831811637175184</v>
      </c>
      <c r="K96" s="16">
        <v>4.3376436591978766</v>
      </c>
      <c r="L96" s="17">
        <v>0.45948887993656645</v>
      </c>
      <c r="M96" s="14">
        <v>24.480342756171254</v>
      </c>
      <c r="N96" s="95">
        <v>3.4248430490323747</v>
      </c>
      <c r="O96" s="95">
        <v>21.816625264537365</v>
      </c>
      <c r="P96" s="95">
        <v>1.9060336240012294</v>
      </c>
      <c r="Q96" s="95">
        <v>18.102452609647941</v>
      </c>
      <c r="R96" s="95">
        <v>45.254587041795489</v>
      </c>
      <c r="S96" s="47">
        <v>67.207870099142923</v>
      </c>
      <c r="T96" s="50">
        <v>60.729427809874636</v>
      </c>
      <c r="U96" s="95">
        <v>102.85062593604457</v>
      </c>
      <c r="V96" s="46">
        <v>230.78780758965146</v>
      </c>
    </row>
    <row r="97" spans="1:22" x14ac:dyDescent="0.35">
      <c r="A97" s="1" t="s">
        <v>28</v>
      </c>
      <c r="B97" s="12" t="s">
        <v>35</v>
      </c>
      <c r="C97" s="13">
        <v>1.4181839006073365</v>
      </c>
      <c r="D97" s="14">
        <v>0.20448104373952652</v>
      </c>
      <c r="E97" s="14">
        <v>2.3582399335823782E-2</v>
      </c>
      <c r="F97" s="89">
        <v>0.1195746851586163</v>
      </c>
      <c r="G97" s="90">
        <v>0.60224326478558921</v>
      </c>
      <c r="H97" s="14">
        <v>8.0470288637301782E-2</v>
      </c>
      <c r="I97" s="18">
        <v>3.142232042085126</v>
      </c>
      <c r="J97" s="13">
        <v>14.102582751474561</v>
      </c>
      <c r="K97" s="16">
        <v>4.4290533811643176</v>
      </c>
      <c r="L97" s="18">
        <v>0.41195445186208307</v>
      </c>
      <c r="M97" s="14">
        <v>24.534358208850286</v>
      </c>
      <c r="N97" s="95">
        <v>2.9850120238654299</v>
      </c>
      <c r="O97" s="95">
        <v>29.053997941729712</v>
      </c>
      <c r="P97" s="95">
        <v>2.4030457939359406</v>
      </c>
      <c r="Q97" s="95">
        <v>4.7558959856978813</v>
      </c>
      <c r="R97" s="95">
        <v>39.202666936473108</v>
      </c>
      <c r="S97" s="47">
        <v>80.544994275867268</v>
      </c>
      <c r="T97" s="50">
        <v>64.647744444219313</v>
      </c>
      <c r="U97" s="95">
        <v>63.951248698313712</v>
      </c>
      <c r="V97" s="46">
        <v>209.14386710533341</v>
      </c>
    </row>
    <row r="98" spans="1:22" x14ac:dyDescent="0.35">
      <c r="A98" s="1" t="s">
        <v>28</v>
      </c>
      <c r="B98" s="12" t="s">
        <v>170</v>
      </c>
      <c r="C98" s="13">
        <v>1.3802777854063293</v>
      </c>
      <c r="D98" s="14">
        <v>2.6474168471186332E-2</v>
      </c>
      <c r="E98" s="14">
        <v>2.0816681711721685E-16</v>
      </c>
      <c r="F98" s="89">
        <v>0.10173779690738084</v>
      </c>
      <c r="G98" s="90">
        <v>0.29941342260481446</v>
      </c>
      <c r="H98" s="14">
        <v>5.7782630166873378E-3</v>
      </c>
      <c r="I98" s="18">
        <v>2.5819789574366308</v>
      </c>
      <c r="J98" s="13">
        <v>9.4620520962856496</v>
      </c>
      <c r="K98" s="16">
        <v>1.8867609218334338</v>
      </c>
      <c r="L98" s="18">
        <v>0.36874133543073456</v>
      </c>
      <c r="M98" s="14">
        <v>16.113214747392853</v>
      </c>
      <c r="N98" s="95">
        <v>5.669308505042121</v>
      </c>
      <c r="O98" s="95">
        <v>12.84297042890076</v>
      </c>
      <c r="P98" s="95">
        <v>1.3494526116044447</v>
      </c>
      <c r="Q98" s="95">
        <v>1.1574924657383292</v>
      </c>
      <c r="R98" s="95">
        <v>21.025299085267342</v>
      </c>
      <c r="S98" s="47">
        <v>90.285783369284189</v>
      </c>
      <c r="T98" s="48">
        <v>20.219958585560981</v>
      </c>
      <c r="U98" s="95">
        <v>30.35730347557606</v>
      </c>
      <c r="V98" s="47">
        <v>140.86289154019087</v>
      </c>
    </row>
    <row r="99" spans="1:22" x14ac:dyDescent="0.35">
      <c r="A99" s="1" t="s">
        <v>28</v>
      </c>
      <c r="B99" s="12" t="s">
        <v>81</v>
      </c>
      <c r="C99" s="13">
        <v>1.3931367855279946</v>
      </c>
      <c r="D99" s="14">
        <v>7.3450274878949048E-2</v>
      </c>
      <c r="E99" s="14">
        <v>2.6878076261637698E-2</v>
      </c>
      <c r="F99" s="89">
        <v>0.10249258727881397</v>
      </c>
      <c r="G99" s="90">
        <v>0.86435415271799798</v>
      </c>
      <c r="H99" s="14">
        <v>1.283270682233625E-2</v>
      </c>
      <c r="I99" s="18">
        <v>2.664886720867206</v>
      </c>
      <c r="J99" s="13">
        <v>12.866633381157328</v>
      </c>
      <c r="K99" s="16">
        <v>3.6382266600163717</v>
      </c>
      <c r="L99" s="17">
        <v>0.47855349012686721</v>
      </c>
      <c r="M99" s="14">
        <v>22.121444835655502</v>
      </c>
      <c r="N99" s="95">
        <v>10.735839426727804</v>
      </c>
      <c r="O99" s="95">
        <v>23.080997167612885</v>
      </c>
      <c r="P99" s="97">
        <v>3.2900132545172589</v>
      </c>
      <c r="Q99" s="95">
        <v>4.2415679614157114</v>
      </c>
      <c r="R99" s="95">
        <v>41.353361462309365</v>
      </c>
      <c r="S99" s="47">
        <v>91.900224730870093</v>
      </c>
      <c r="T99" s="50">
        <v>53.753574902587857</v>
      </c>
      <c r="U99" s="95">
        <v>83.335486999972602</v>
      </c>
      <c r="V99" s="46">
        <v>228.98915889759462</v>
      </c>
    </row>
    <row r="100" spans="1:22" x14ac:dyDescent="0.35">
      <c r="A100" s="1" t="s">
        <v>28</v>
      </c>
      <c r="B100" s="12" t="s">
        <v>56</v>
      </c>
      <c r="C100" s="13">
        <v>1.5661667127150092</v>
      </c>
      <c r="D100" s="14">
        <v>0.2279660064111437</v>
      </c>
      <c r="E100" s="25">
        <v>0.57179994662871148</v>
      </c>
      <c r="F100" s="89">
        <v>0.13494857325043838</v>
      </c>
      <c r="G100" s="90">
        <v>0.62897873425793094</v>
      </c>
      <c r="H100" s="14">
        <v>3.7487810675747468E-2</v>
      </c>
      <c r="I100" s="18">
        <v>2.3707965566714462</v>
      </c>
      <c r="J100" s="13">
        <v>15.003127116212326</v>
      </c>
      <c r="K100" s="16">
        <v>2.6766236091927564</v>
      </c>
      <c r="L100" s="13">
        <v>0.3015544716850827</v>
      </c>
      <c r="M100" s="14">
        <v>23.519449537700595</v>
      </c>
      <c r="N100" s="95">
        <v>4.7209615258223279</v>
      </c>
      <c r="O100" s="95">
        <v>17.33095552120599</v>
      </c>
      <c r="P100" s="95">
        <v>2.2865164445044712</v>
      </c>
      <c r="Q100" s="95">
        <v>2.880805502674388</v>
      </c>
      <c r="R100" s="95">
        <v>27.224455180436088</v>
      </c>
      <c r="S100" s="47">
        <v>116.02621298375121</v>
      </c>
      <c r="T100" s="54">
        <v>37.585803151686001</v>
      </c>
      <c r="U100" s="95">
        <v>71.507485641014426</v>
      </c>
      <c r="V100" s="46">
        <v>225.11936223916717</v>
      </c>
    </row>
    <row r="101" spans="1:22" x14ac:dyDescent="0.35">
      <c r="A101" s="1" t="s">
        <v>28</v>
      </c>
      <c r="B101" s="12" t="s">
        <v>107</v>
      </c>
      <c r="C101" s="13">
        <v>1.4830228438429423</v>
      </c>
      <c r="D101" s="14">
        <v>0.10335843303448913</v>
      </c>
      <c r="E101" s="14">
        <v>1.7694179454963432E-16</v>
      </c>
      <c r="F101" s="89">
        <v>0.13045955683086244</v>
      </c>
      <c r="G101" s="90">
        <v>0.53145187310696651</v>
      </c>
      <c r="H101" s="14">
        <v>5.2642457544666524E-2</v>
      </c>
      <c r="I101" s="18">
        <v>2.3919704128805961</v>
      </c>
      <c r="J101" s="13">
        <v>11.948967192730736</v>
      </c>
      <c r="K101" s="16">
        <v>2.5924400099754452</v>
      </c>
      <c r="L101" s="18">
        <v>0.39451033353795772</v>
      </c>
      <c r="M101" s="14">
        <v>19.62882311348466</v>
      </c>
      <c r="N101" s="95">
        <v>3.993052971130894</v>
      </c>
      <c r="O101" s="95">
        <v>27.412936581105285</v>
      </c>
      <c r="P101" s="95">
        <v>1.7660136413056136</v>
      </c>
      <c r="Q101" s="95">
        <v>3.1204153735800446</v>
      </c>
      <c r="R101" s="95">
        <v>36.297724051563208</v>
      </c>
      <c r="S101" s="47">
        <v>73.025825986746455</v>
      </c>
      <c r="T101" s="50">
        <v>49.339700174181687</v>
      </c>
      <c r="U101" s="95">
        <v>77.090665020862957</v>
      </c>
      <c r="V101" s="46">
        <v>199.45606036233903</v>
      </c>
    </row>
    <row r="102" spans="1:22" x14ac:dyDescent="0.35">
      <c r="A102" s="1" t="s">
        <v>28</v>
      </c>
      <c r="B102" s="12" t="s">
        <v>70</v>
      </c>
      <c r="C102" s="13">
        <v>1.59423440303546</v>
      </c>
      <c r="D102" s="14">
        <v>4.8637571776814936E-2</v>
      </c>
      <c r="E102" s="20">
        <v>0.13160736523750222</v>
      </c>
      <c r="F102" s="89">
        <v>0.1446813964610234</v>
      </c>
      <c r="G102" s="90">
        <v>1.1211417822413521</v>
      </c>
      <c r="H102" s="14">
        <v>-1.1796119636642288E-16</v>
      </c>
      <c r="I102" s="18">
        <v>2.7922476645942909</v>
      </c>
      <c r="J102" s="13">
        <v>16.488673744619796</v>
      </c>
      <c r="K102" s="16">
        <v>2.9282923508798859</v>
      </c>
      <c r="L102" s="18">
        <v>0.35704837451401683</v>
      </c>
      <c r="M102" s="14">
        <v>25.606564653360145</v>
      </c>
      <c r="N102" s="95">
        <v>6.8990095525437294</v>
      </c>
      <c r="O102" s="95">
        <v>23.464106944239472</v>
      </c>
      <c r="P102" s="97">
        <v>3.7026354216866788</v>
      </c>
      <c r="Q102" s="95">
        <v>12.387090607576933</v>
      </c>
      <c r="R102" s="95">
        <v>46.458640409899346</v>
      </c>
      <c r="S102" s="47">
        <v>81.718146261601376</v>
      </c>
      <c r="T102" s="46">
        <v>26.392204657141178</v>
      </c>
      <c r="U102" s="95">
        <v>116.07354132887316</v>
      </c>
      <c r="V102" s="46">
        <v>224.18374831792414</v>
      </c>
    </row>
    <row r="103" spans="1:22" x14ac:dyDescent="0.35">
      <c r="A103" s="1" t="s">
        <v>28</v>
      </c>
      <c r="B103" s="12" t="s">
        <v>141</v>
      </c>
      <c r="C103" s="20">
        <v>1.0554302370351141</v>
      </c>
      <c r="D103" s="14">
        <v>0.1109925945859363</v>
      </c>
      <c r="E103" s="14">
        <v>3.1858210282867797E-2</v>
      </c>
      <c r="F103" s="89">
        <v>8.6046102343376382E-2</v>
      </c>
      <c r="G103" s="90">
        <v>0.62393355651203586</v>
      </c>
      <c r="H103" s="14">
        <v>-1.1102230246251565E-16</v>
      </c>
      <c r="I103" s="18">
        <v>2.5150409692332194</v>
      </c>
      <c r="J103" s="13">
        <v>10.427945416865914</v>
      </c>
      <c r="K103" s="16">
        <v>3.4879339830161666</v>
      </c>
      <c r="L103" s="18">
        <v>0.38840965827706159</v>
      </c>
      <c r="M103" s="14">
        <v>18.727590728151696</v>
      </c>
      <c r="N103" s="95">
        <v>7.8221314927832157</v>
      </c>
      <c r="O103" s="95">
        <v>12.041961640119403</v>
      </c>
      <c r="P103" s="95">
        <v>2.3629313826308032</v>
      </c>
      <c r="Q103" s="95">
        <v>13.729471390436208</v>
      </c>
      <c r="R103" s="95">
        <v>35.960808236490287</v>
      </c>
      <c r="S103" s="47">
        <v>115.68596928232536</v>
      </c>
      <c r="T103" s="50">
        <v>55.436421495824369</v>
      </c>
      <c r="U103" s="95">
        <v>129.93139363812867</v>
      </c>
      <c r="V103" s="58">
        <v>301.05366495158307</v>
      </c>
    </row>
    <row r="104" spans="1:22" x14ac:dyDescent="0.35">
      <c r="A104" s="1" t="s">
        <v>28</v>
      </c>
      <c r="B104" s="12" t="s">
        <v>96</v>
      </c>
      <c r="C104" s="13">
        <v>1.268985775221364</v>
      </c>
      <c r="D104" s="14">
        <v>0.12431754981506912</v>
      </c>
      <c r="E104" s="14">
        <v>6.9209215442091795E-3</v>
      </c>
      <c r="F104" s="89">
        <v>5.8754471544715428E-2</v>
      </c>
      <c r="G104" s="90">
        <v>1.439067431850789</v>
      </c>
      <c r="H104" s="14">
        <v>7.2316911374491789E-3</v>
      </c>
      <c r="I104" s="18">
        <v>2.3780663797226169</v>
      </c>
      <c r="J104" s="13">
        <v>17.480229937828788</v>
      </c>
      <c r="K104" s="16">
        <v>1.4551063727747078</v>
      </c>
      <c r="L104" s="17">
        <v>0.53333247007366447</v>
      </c>
      <c r="M104" s="14">
        <v>24.752013001513365</v>
      </c>
      <c r="N104" s="95">
        <v>7.7673833472780149</v>
      </c>
      <c r="O104" s="95">
        <v>28.412696129147541</v>
      </c>
      <c r="P104" s="95">
        <v>2.4963427160926033</v>
      </c>
      <c r="Q104" s="95">
        <v>5.0026128583357341</v>
      </c>
      <c r="R104" s="95">
        <v>43.685006098165928</v>
      </c>
      <c r="S104" s="47">
        <v>64.349917795945927</v>
      </c>
      <c r="T104" s="54">
        <v>33.000370838757881</v>
      </c>
      <c r="U104" s="95">
        <v>71.657763669078435</v>
      </c>
      <c r="V104" s="46">
        <v>169.00790838933742</v>
      </c>
    </row>
    <row r="105" spans="1:22" x14ac:dyDescent="0.35">
      <c r="A105" s="1" t="s">
        <v>28</v>
      </c>
      <c r="B105" s="12" t="s">
        <v>44</v>
      </c>
      <c r="C105" s="13">
        <v>1.5205371057029655</v>
      </c>
      <c r="D105" s="14">
        <v>0.11634435192757879</v>
      </c>
      <c r="E105" s="14">
        <v>1.6653345369377348E-16</v>
      </c>
      <c r="F105" s="89">
        <v>4.9260003188267197E-2</v>
      </c>
      <c r="G105" s="90">
        <v>0.6395855252670174</v>
      </c>
      <c r="H105" s="14">
        <v>6.3454544784480232E-2</v>
      </c>
      <c r="I105" s="22">
        <v>3.9918876454646917</v>
      </c>
      <c r="J105" s="13">
        <v>14.488320357085913</v>
      </c>
      <c r="K105" s="16">
        <v>3.3508276613975858</v>
      </c>
      <c r="L105" s="13">
        <v>0.32482918329240829</v>
      </c>
      <c r="M105" s="14">
        <v>24.545046378110914</v>
      </c>
      <c r="N105" s="95">
        <v>12.295726712596759</v>
      </c>
      <c r="O105" s="95">
        <v>35.532525291905145</v>
      </c>
      <c r="P105" s="97">
        <v>3.6162360251487735</v>
      </c>
      <c r="Q105" s="95">
        <v>4.2032539681225636</v>
      </c>
      <c r="R105" s="95">
        <v>55.65304237849022</v>
      </c>
      <c r="S105" s="47">
        <v>88.815049362135866</v>
      </c>
      <c r="T105" s="50">
        <v>49.632860375537916</v>
      </c>
      <c r="U105" s="95">
        <v>89.193062256991155</v>
      </c>
      <c r="V105" s="46">
        <v>227.64083816393304</v>
      </c>
    </row>
    <row r="106" spans="1:22" x14ac:dyDescent="0.35">
      <c r="A106" s="1" t="s">
        <v>28</v>
      </c>
      <c r="B106" s="12" t="s">
        <v>110</v>
      </c>
      <c r="C106" s="13">
        <v>1.4126015649426193</v>
      </c>
      <c r="D106" s="14">
        <v>0.31606848852907776</v>
      </c>
      <c r="E106" s="14">
        <v>7.9567161833599936E-2</v>
      </c>
      <c r="F106" s="89">
        <v>0.12195823369998406</v>
      </c>
      <c r="G106" s="90">
        <v>0.65031149370317243</v>
      </c>
      <c r="H106" s="14">
        <v>-9.7144514654701197E-17</v>
      </c>
      <c r="I106" s="18">
        <v>2.2611135979595058</v>
      </c>
      <c r="J106" s="13">
        <v>12.375304575163383</v>
      </c>
      <c r="K106" s="16">
        <v>1.3241112119526286</v>
      </c>
      <c r="L106" s="33">
        <v>0.88170644695109501</v>
      </c>
      <c r="M106" s="14">
        <v>19.422742774735067</v>
      </c>
      <c r="N106" s="95">
        <v>3.3012332103178093</v>
      </c>
      <c r="O106" s="95">
        <v>24.644851976395856</v>
      </c>
      <c r="P106" s="95">
        <v>2.6052062473354711</v>
      </c>
      <c r="Q106" s="95">
        <v>3.3521144915606413</v>
      </c>
      <c r="R106" s="95">
        <v>33.909575268368343</v>
      </c>
      <c r="S106" s="47">
        <v>88.86406145792553</v>
      </c>
      <c r="T106" s="48">
        <v>18.982039458960713</v>
      </c>
      <c r="U106" s="95">
        <v>79.69361246878222</v>
      </c>
      <c r="V106" s="46">
        <v>187.53955990284913</v>
      </c>
    </row>
    <row r="107" spans="1:22" x14ac:dyDescent="0.35">
      <c r="A107" s="1" t="s">
        <v>28</v>
      </c>
      <c r="B107" s="12" t="s">
        <v>57</v>
      </c>
      <c r="C107" s="13">
        <v>1.3118709117228071</v>
      </c>
      <c r="D107" s="14">
        <v>0.1217002658070554</v>
      </c>
      <c r="E107" s="14">
        <v>5.3389966198185264E-2</v>
      </c>
      <c r="F107" s="89">
        <v>0.13776910569105691</v>
      </c>
      <c r="G107" s="90">
        <v>0.8761129921887455</v>
      </c>
      <c r="H107" s="14">
        <v>1.7122092251901637E-2</v>
      </c>
      <c r="I107" s="21">
        <v>3.7152371114299396</v>
      </c>
      <c r="J107" s="13">
        <v>16.051530942132946</v>
      </c>
      <c r="K107" s="16">
        <v>2.156779350828729</v>
      </c>
      <c r="L107" s="18">
        <v>0.40671168405975033</v>
      </c>
      <c r="M107" s="14">
        <v>24.848224422311112</v>
      </c>
      <c r="N107" s="95">
        <v>3.7165335018636254</v>
      </c>
      <c r="O107" s="95">
        <v>21.607836235580315</v>
      </c>
      <c r="P107" s="95">
        <v>2.4978552950873465</v>
      </c>
      <c r="Q107" s="95">
        <v>2.9497546518436195</v>
      </c>
      <c r="R107" s="95">
        <v>30.777175070902118</v>
      </c>
      <c r="S107" s="47">
        <v>100.24360871215615</v>
      </c>
      <c r="T107" s="50">
        <v>41.943325518403434</v>
      </c>
      <c r="U107" s="95">
        <v>106.8358916303681</v>
      </c>
      <c r="V107" s="46">
        <v>249.02269189188129</v>
      </c>
    </row>
    <row r="108" spans="1:22" x14ac:dyDescent="0.35">
      <c r="A108" s="1" t="s">
        <v>28</v>
      </c>
      <c r="B108" s="12" t="s">
        <v>160</v>
      </c>
      <c r="C108" s="20">
        <v>1.1948394153229156</v>
      </c>
      <c r="D108" s="14">
        <v>7.9932714805929783E-3</v>
      </c>
      <c r="E108" s="14">
        <v>1.3877787807814457E-16</v>
      </c>
      <c r="F108" s="89">
        <v>5.0213422604814296E-2</v>
      </c>
      <c r="G108" s="90">
        <v>0.30978185875976427</v>
      </c>
      <c r="H108" s="14">
        <v>6.5936007429683585E-3</v>
      </c>
      <c r="I108" s="18">
        <v>2.9691864179818253</v>
      </c>
      <c r="J108" s="13">
        <v>10.415233157978623</v>
      </c>
      <c r="K108" s="16">
        <v>2.1640556770513606</v>
      </c>
      <c r="L108" s="17">
        <v>0.49046887149580531</v>
      </c>
      <c r="M108" s="14">
        <v>17.608365693418669</v>
      </c>
      <c r="N108" s="95">
        <v>2.3701967881451118</v>
      </c>
      <c r="O108" s="95">
        <v>17.065020719217596</v>
      </c>
      <c r="P108" s="95">
        <v>1.6846346320065679</v>
      </c>
      <c r="Q108" s="95">
        <v>2.252535723163497</v>
      </c>
      <c r="R108" s="95">
        <v>23.3771665623849</v>
      </c>
      <c r="S108" s="47">
        <v>122.04851275157115</v>
      </c>
      <c r="T108" s="50">
        <v>47.342659498938694</v>
      </c>
      <c r="U108" s="95">
        <v>96.331016502428923</v>
      </c>
      <c r="V108" s="46">
        <v>265.72205848679488</v>
      </c>
    </row>
    <row r="109" spans="1:22" x14ac:dyDescent="0.35">
      <c r="A109" s="1" t="s">
        <v>28</v>
      </c>
      <c r="B109" s="12" t="s">
        <v>72</v>
      </c>
      <c r="C109" s="13">
        <v>1.2878189575716263</v>
      </c>
      <c r="D109" s="14">
        <v>0.1032865878433618</v>
      </c>
      <c r="E109" s="14">
        <v>0.10831425309849964</v>
      </c>
      <c r="F109" s="89">
        <v>7.2698230511716894E-2</v>
      </c>
      <c r="G109" s="90">
        <v>0.31319827833572467</v>
      </c>
      <c r="H109" s="14">
        <v>2.6622549236393664E-2</v>
      </c>
      <c r="I109" s="18">
        <v>2.848737765024707</v>
      </c>
      <c r="J109" s="13">
        <v>10.721360242308288</v>
      </c>
      <c r="K109" s="27">
        <v>6.037418884284838</v>
      </c>
      <c r="L109" s="18">
        <v>0.41589447130141183</v>
      </c>
      <c r="M109" s="14">
        <v>21.935350219516572</v>
      </c>
      <c r="N109" s="95">
        <v>2.5980575009993689</v>
      </c>
      <c r="O109" s="95">
        <v>19.382953970668186</v>
      </c>
      <c r="P109" s="95">
        <v>2.5612584246326873</v>
      </c>
      <c r="Q109" s="95">
        <v>2.7153547918035699</v>
      </c>
      <c r="R109" s="95">
        <v>27.262776679457303</v>
      </c>
      <c r="S109" s="47">
        <v>108.5925382955995</v>
      </c>
      <c r="T109" s="50">
        <v>39.784381996139473</v>
      </c>
      <c r="U109" s="95">
        <v>112.42205244563354</v>
      </c>
      <c r="V109" s="46">
        <v>260.79883791629823</v>
      </c>
    </row>
    <row r="110" spans="1:22" x14ac:dyDescent="0.35">
      <c r="A110" s="1" t="s">
        <v>28</v>
      </c>
      <c r="B110" s="12" t="s">
        <v>138</v>
      </c>
      <c r="C110" s="20">
        <v>1.1947865908837358</v>
      </c>
      <c r="D110" s="14">
        <v>7.6084066388939789E-2</v>
      </c>
      <c r="E110" s="14">
        <v>1.6306400674181987E-16</v>
      </c>
      <c r="F110" s="89">
        <v>5.9509261916148581E-2</v>
      </c>
      <c r="G110" s="90">
        <v>0.41942509166268155</v>
      </c>
      <c r="H110" s="14">
        <v>1.1733773365174848E-2</v>
      </c>
      <c r="I110" s="18">
        <v>3.11061029810298</v>
      </c>
      <c r="J110" s="13">
        <v>13.880277124182996</v>
      </c>
      <c r="K110" s="16">
        <v>1.5455679481276841</v>
      </c>
      <c r="L110" s="18">
        <v>0.36766100751995079</v>
      </c>
      <c r="M110" s="14">
        <v>20.665655162150291</v>
      </c>
      <c r="N110" s="95">
        <v>4.8401827441043173</v>
      </c>
      <c r="O110" s="95">
        <v>29.918727477499996</v>
      </c>
      <c r="P110" s="97">
        <v>4.2740975352023476</v>
      </c>
      <c r="Q110" s="95">
        <v>3.8792294927602669</v>
      </c>
      <c r="R110" s="95">
        <v>42.917593576669816</v>
      </c>
      <c r="S110" s="47">
        <v>100.64687248614395</v>
      </c>
      <c r="T110" s="50">
        <v>40.452955773330409</v>
      </c>
      <c r="U110" s="95">
        <v>99.617160833715246</v>
      </c>
      <c r="V110" s="46">
        <v>240.71685141137991</v>
      </c>
    </row>
    <row r="111" spans="1:22" x14ac:dyDescent="0.35">
      <c r="A111" s="1" t="s">
        <v>28</v>
      </c>
      <c r="B111" s="12" t="s">
        <v>73</v>
      </c>
      <c r="C111" s="13">
        <v>1.3571248928595014</v>
      </c>
      <c r="D111" s="14">
        <v>9.5359800144664053E-2</v>
      </c>
      <c r="E111" s="14">
        <v>0.1239906896756211</v>
      </c>
      <c r="F111" s="89">
        <v>8.4218715128327765E-2</v>
      </c>
      <c r="G111" s="90">
        <v>0.7340534991232267</v>
      </c>
      <c r="H111" s="14">
        <v>5.2536109145586415E-2</v>
      </c>
      <c r="I111" s="18">
        <v>2.7223302407141703</v>
      </c>
      <c r="J111" s="13">
        <v>14.055467941973527</v>
      </c>
      <c r="K111" s="16">
        <v>2.7344052652445265</v>
      </c>
      <c r="L111" s="16">
        <v>0.2899091722938405</v>
      </c>
      <c r="M111" s="14">
        <v>22.249396326302989</v>
      </c>
      <c r="N111" s="95">
        <v>3.0239980208691541</v>
      </c>
      <c r="O111" s="95">
        <v>29.81807513531988</v>
      </c>
      <c r="P111" s="95">
        <v>2.6475071847984206</v>
      </c>
      <c r="Q111" s="95">
        <v>3.9042242457774492</v>
      </c>
      <c r="R111" s="95">
        <v>39.399589053809208</v>
      </c>
      <c r="S111" s="47">
        <v>97.813925939076896</v>
      </c>
      <c r="T111" s="54">
        <v>29.701497990726828</v>
      </c>
      <c r="U111" s="95">
        <v>81.311504148385566</v>
      </c>
      <c r="V111" s="46">
        <v>208.82678129819169</v>
      </c>
    </row>
    <row r="112" spans="1:22" x14ac:dyDescent="0.35">
      <c r="A112" s="1" t="s">
        <v>28</v>
      </c>
      <c r="B112" s="12" t="s">
        <v>77</v>
      </c>
      <c r="C112" s="13">
        <v>1.5801508006913667</v>
      </c>
      <c r="D112" s="14">
        <v>0.21511851569930879</v>
      </c>
      <c r="E112" s="14">
        <v>2.7024550791673905E-2</v>
      </c>
      <c r="F112" s="89">
        <v>0.1479786386099155</v>
      </c>
      <c r="G112" s="90">
        <v>1.1155007173601148</v>
      </c>
      <c r="H112" s="14">
        <v>7.0703960655109366E-2</v>
      </c>
      <c r="I112" s="18">
        <v>2.5036793878526997</v>
      </c>
      <c r="J112" s="13">
        <v>11.634338785270192</v>
      </c>
      <c r="K112" s="16">
        <v>3.1259192775475761</v>
      </c>
      <c r="L112" s="13">
        <v>0.31192879706363802</v>
      </c>
      <c r="M112" s="14">
        <v>20.732343431541594</v>
      </c>
      <c r="N112" s="95">
        <v>3.0791258740211438</v>
      </c>
      <c r="O112" s="95">
        <v>22.241260202521691</v>
      </c>
      <c r="P112" s="95">
        <v>1.4998744690874304</v>
      </c>
      <c r="Q112" s="95">
        <v>3.3228708729427723</v>
      </c>
      <c r="R112" s="95">
        <v>30.148655550855089</v>
      </c>
      <c r="S112" s="47">
        <v>84.086820739887116</v>
      </c>
      <c r="T112" s="54">
        <v>38.112566877400376</v>
      </c>
      <c r="U112" s="95">
        <v>74.457975298495313</v>
      </c>
      <c r="V112" s="46">
        <v>196.65722440870204</v>
      </c>
    </row>
    <row r="113" spans="1:22" x14ac:dyDescent="0.35">
      <c r="A113" s="1" t="s">
        <v>28</v>
      </c>
      <c r="B113" s="12" t="s">
        <v>40</v>
      </c>
      <c r="C113" s="13">
        <v>1.8833164791404431</v>
      </c>
      <c r="D113" s="14">
        <v>8.2392520808996297E-2</v>
      </c>
      <c r="E113" s="20">
        <v>0.18140870544980114</v>
      </c>
      <c r="F113" s="89">
        <v>7.8259843774908355E-2</v>
      </c>
      <c r="G113" s="90">
        <v>0.78680937350549984</v>
      </c>
      <c r="H113" s="14">
        <v>4.4347282416416139E-2</v>
      </c>
      <c r="I113" s="18">
        <v>2.9197675115574668</v>
      </c>
      <c r="J113" s="13">
        <v>14.342129379882023</v>
      </c>
      <c r="K113" s="16">
        <v>3.138003062973195</v>
      </c>
      <c r="L113" s="18">
        <v>0.33413906793533865</v>
      </c>
      <c r="M113" s="14">
        <v>23.790573227444092</v>
      </c>
      <c r="N113" s="95">
        <v>3.7727808007027588</v>
      </c>
      <c r="O113" s="95">
        <v>32.592793233805139</v>
      </c>
      <c r="P113" s="95">
        <v>2.757496566899718</v>
      </c>
      <c r="Q113" s="95">
        <v>12.8589287274465</v>
      </c>
      <c r="R113" s="95">
        <v>51.987005553303021</v>
      </c>
      <c r="S113" s="47">
        <v>94.27748219134034</v>
      </c>
      <c r="T113" s="50">
        <v>48.829702031258208</v>
      </c>
      <c r="U113" s="95">
        <v>127.36975525232775</v>
      </c>
      <c r="V113" s="46">
        <v>270.47681112281799</v>
      </c>
    </row>
    <row r="114" spans="1:22" x14ac:dyDescent="0.35">
      <c r="A114" s="1" t="s">
        <v>28</v>
      </c>
      <c r="B114" s="12" t="s">
        <v>63</v>
      </c>
      <c r="C114" s="13">
        <v>1.5699467683423378</v>
      </c>
      <c r="D114" s="14">
        <v>7.4166926049157658E-2</v>
      </c>
      <c r="E114" s="14">
        <v>9.2476694538338206E-2</v>
      </c>
      <c r="F114" s="89">
        <v>0.1695497529092938</v>
      </c>
      <c r="G114" s="90">
        <v>0.57443519846963187</v>
      </c>
      <c r="H114" s="14">
        <v>2.9423057078837203E-2</v>
      </c>
      <c r="I114" s="18">
        <v>2.5879775545990733</v>
      </c>
      <c r="J114" s="13">
        <v>16.008627068388328</v>
      </c>
      <c r="K114" s="16">
        <v>2.0637917146255367</v>
      </c>
      <c r="L114" s="18">
        <v>0.4225670848680172</v>
      </c>
      <c r="M114" s="14">
        <v>23.592961819868549</v>
      </c>
      <c r="N114" s="95">
        <v>2.5031165495329093</v>
      </c>
      <c r="O114" s="95">
        <v>31.9694850926196</v>
      </c>
      <c r="P114" s="95">
        <v>2.1895979102834504</v>
      </c>
      <c r="Q114" s="95">
        <v>3.2967576535607748</v>
      </c>
      <c r="R114" s="95">
        <v>39.963118230192521</v>
      </c>
      <c r="S114" s="47">
        <v>100.04557018591383</v>
      </c>
      <c r="T114" s="81">
        <v>75.940256555258017</v>
      </c>
      <c r="U114" s="95">
        <v>101.85912177570836</v>
      </c>
      <c r="V114" s="46">
        <v>277.84483768566128</v>
      </c>
    </row>
    <row r="115" spans="1:22" x14ac:dyDescent="0.35">
      <c r="A115" s="1" t="s">
        <v>28</v>
      </c>
      <c r="B115" s="12" t="s">
        <v>103</v>
      </c>
      <c r="C115" s="13">
        <v>1.3006545052195124</v>
      </c>
      <c r="D115" s="14">
        <v>9.0157385750644151E-2</v>
      </c>
      <c r="E115" s="14">
        <v>1.8041124150158794E-16</v>
      </c>
      <c r="F115" s="89">
        <v>0.10010903873744623</v>
      </c>
      <c r="G115" s="90">
        <v>0.59970081300813027</v>
      </c>
      <c r="H115" s="14">
        <v>1.0138547378972844E-2</v>
      </c>
      <c r="I115" s="18">
        <v>2.6070459429300152</v>
      </c>
      <c r="J115" s="13">
        <v>14.124670301291236</v>
      </c>
      <c r="K115" s="16">
        <v>3.4108176347963988</v>
      </c>
      <c r="L115" s="18">
        <v>0.35831934852670344</v>
      </c>
      <c r="M115" s="14">
        <v>22.601613517639059</v>
      </c>
      <c r="N115" s="95">
        <v>2.6576713961386411</v>
      </c>
      <c r="O115" s="95">
        <v>19.614583129222687</v>
      </c>
      <c r="P115" s="95">
        <v>1.945081239916667</v>
      </c>
      <c r="Q115" s="95">
        <v>2.3066051314604472</v>
      </c>
      <c r="R115" s="95">
        <v>26.528695311776083</v>
      </c>
      <c r="S115" s="47">
        <v>119.28314452329337</v>
      </c>
      <c r="T115" s="50">
        <v>49.83622885655533</v>
      </c>
      <c r="U115" s="95">
        <v>94.519888158089174</v>
      </c>
      <c r="V115" s="46">
        <v>263.63913248192137</v>
      </c>
    </row>
    <row r="116" spans="1:22" x14ac:dyDescent="0.35">
      <c r="A116" s="1" t="s">
        <v>28</v>
      </c>
      <c r="B116" s="12" t="s">
        <v>104</v>
      </c>
      <c r="C116" s="13">
        <v>1.8318878108633765</v>
      </c>
      <c r="D116" s="14">
        <v>9.3280310175968828E-2</v>
      </c>
      <c r="E116" s="16">
        <v>0.25849092688133662</v>
      </c>
      <c r="F116" s="89">
        <v>0.17217165630479836</v>
      </c>
      <c r="G116" s="90">
        <v>0.73520554758488776</v>
      </c>
      <c r="H116" s="14">
        <v>-6.2450045135165055E-17</v>
      </c>
      <c r="I116" s="18">
        <v>2.3482322971464979</v>
      </c>
      <c r="J116" s="13">
        <v>13.679979595090057</v>
      </c>
      <c r="K116" s="16">
        <v>1.927924592669326</v>
      </c>
      <c r="L116" s="13">
        <v>0.32007891791999166</v>
      </c>
      <c r="M116" s="14">
        <v>21.367251654636242</v>
      </c>
      <c r="N116" s="95">
        <v>5.0939361815897328</v>
      </c>
      <c r="O116" s="95">
        <v>25.8384901543773</v>
      </c>
      <c r="P116" s="95">
        <v>2.3327671757675255</v>
      </c>
      <c r="Q116" s="95">
        <v>4.6865510889815027</v>
      </c>
      <c r="R116" s="95">
        <v>37.956497685922457</v>
      </c>
      <c r="S116" s="47">
        <v>117.83312242255202</v>
      </c>
      <c r="T116" s="50">
        <v>52.029129213495764</v>
      </c>
      <c r="U116" s="95">
        <v>104.37516243021639</v>
      </c>
      <c r="V116" s="46">
        <v>274.23728573923978</v>
      </c>
    </row>
    <row r="117" spans="1:22" x14ac:dyDescent="0.35">
      <c r="A117" s="1" t="s">
        <v>28</v>
      </c>
      <c r="B117" s="12" t="s">
        <v>133</v>
      </c>
      <c r="C117" s="13">
        <v>1.3237453207329499</v>
      </c>
      <c r="D117" s="14">
        <v>8.5869090239535428E-2</v>
      </c>
      <c r="E117" s="14">
        <v>3.3249718318211413E-2</v>
      </c>
      <c r="F117" s="89">
        <v>6.8884552845528468E-2</v>
      </c>
      <c r="G117" s="90">
        <v>0.58929265104415762</v>
      </c>
      <c r="H117" s="14">
        <v>1.6909395453741351E-2</v>
      </c>
      <c r="I117" s="13">
        <v>2.0592270365056562</v>
      </c>
      <c r="J117" s="13">
        <v>12.653226335086869</v>
      </c>
      <c r="K117" s="16">
        <v>3.0885875933599345</v>
      </c>
      <c r="L117" s="13">
        <v>0.32358998363003877</v>
      </c>
      <c r="M117" s="14">
        <v>20.24258167721662</v>
      </c>
      <c r="N117" s="95">
        <v>2.5814146435260974</v>
      </c>
      <c r="O117" s="95">
        <v>35.635624018048517</v>
      </c>
      <c r="P117" s="95">
        <v>2.0791967935205924</v>
      </c>
      <c r="Q117" s="95">
        <v>3.9527593695477279</v>
      </c>
      <c r="R117" s="95">
        <v>44.254187794560067</v>
      </c>
      <c r="S117" s="47">
        <v>100.2719442645258</v>
      </c>
      <c r="T117" s="50">
        <v>47.949401827768796</v>
      </c>
      <c r="U117" s="95">
        <v>96.145798485149214</v>
      </c>
      <c r="V117" s="46">
        <v>244.36701116045552</v>
      </c>
    </row>
    <row r="118" spans="1:22" x14ac:dyDescent="0.35">
      <c r="A118" s="1" t="s">
        <v>28</v>
      </c>
      <c r="B118" s="12" t="s">
        <v>155</v>
      </c>
      <c r="C118" s="13">
        <v>1.7835723478904737</v>
      </c>
      <c r="D118" s="14">
        <v>2.1205220097465394E-2</v>
      </c>
      <c r="E118" s="14">
        <v>2.9661092332325084E-2</v>
      </c>
      <c r="F118" s="89">
        <v>0.1256924597481269</v>
      </c>
      <c r="G118" s="90">
        <v>0.32714203730272617</v>
      </c>
      <c r="H118" s="14">
        <v>3.800182793796808E-2</v>
      </c>
      <c r="I118" s="18">
        <v>2.3794170572293929</v>
      </c>
      <c r="J118" s="13">
        <v>11.374015558743809</v>
      </c>
      <c r="K118" s="14">
        <v>0.65220031461019046</v>
      </c>
      <c r="L118" s="16">
        <v>0.28271228194700204</v>
      </c>
      <c r="M118" s="14">
        <v>17.013620197839479</v>
      </c>
      <c r="N118" s="95">
        <v>6.6106269644288282</v>
      </c>
      <c r="O118" s="95">
        <v>26.882583609292872</v>
      </c>
      <c r="P118" s="95">
        <v>2.6814576373172745</v>
      </c>
      <c r="Q118" s="95">
        <v>2.9689282132223234</v>
      </c>
      <c r="R118" s="95">
        <v>39.149652060600324</v>
      </c>
      <c r="S118" s="47">
        <v>92.509877709714587</v>
      </c>
      <c r="T118" s="47">
        <v>22.50110773551809</v>
      </c>
      <c r="U118" s="95">
        <v>96.588524631524123</v>
      </c>
      <c r="V118" s="46">
        <v>211.59935900815941</v>
      </c>
    </row>
    <row r="119" spans="1:22" x14ac:dyDescent="0.35">
      <c r="A119" s="1" t="s">
        <v>28</v>
      </c>
      <c r="B119" s="12" t="s">
        <v>137</v>
      </c>
      <c r="C119" s="13">
        <v>1.3338162821956483</v>
      </c>
      <c r="D119" s="14">
        <v>5.0714542196674775E-2</v>
      </c>
      <c r="E119" s="14">
        <v>1.3530843112619095E-16</v>
      </c>
      <c r="F119" s="89">
        <v>7.5479037143312624E-2</v>
      </c>
      <c r="G119" s="90">
        <v>0.49132880599394252</v>
      </c>
      <c r="H119" s="14">
        <v>2.5169121115631823E-2</v>
      </c>
      <c r="I119" s="18">
        <v>2.7489465327594433</v>
      </c>
      <c r="J119" s="13">
        <v>11.867847090706187</v>
      </c>
      <c r="K119" s="16">
        <v>3.2116560070083895</v>
      </c>
      <c r="L119" s="18">
        <v>0.34417976263556371</v>
      </c>
      <c r="M119" s="14">
        <v>20.149137181754792</v>
      </c>
      <c r="N119" s="95">
        <v>2.8257963893493994</v>
      </c>
      <c r="O119" s="95">
        <v>21.586049280115432</v>
      </c>
      <c r="P119" s="95">
        <v>2.2088397388169292</v>
      </c>
      <c r="Q119" s="95">
        <v>4.0945558996031046</v>
      </c>
      <c r="R119" s="95">
        <v>30.719659921762698</v>
      </c>
      <c r="S119" s="47">
        <v>95.30243842385282</v>
      </c>
      <c r="T119" s="50">
        <v>64.986753822753542</v>
      </c>
      <c r="U119" s="95">
        <v>103.01243467300496</v>
      </c>
      <c r="V119" s="46">
        <v>263.30151077251026</v>
      </c>
    </row>
    <row r="120" spans="1:22" x14ac:dyDescent="0.35">
      <c r="A120" s="1" t="s">
        <v>28</v>
      </c>
      <c r="B120" s="12" t="s">
        <v>92</v>
      </c>
      <c r="C120" s="13">
        <v>1.6329396668561951</v>
      </c>
      <c r="D120" s="14">
        <v>6.6172249260384425E-2</v>
      </c>
      <c r="E120" s="14">
        <v>1.3530843112619095E-16</v>
      </c>
      <c r="F120" s="89">
        <v>6.9440714171847606E-2</v>
      </c>
      <c r="G120" s="90">
        <v>0.76496017854296205</v>
      </c>
      <c r="H120" s="14">
        <v>7.7173488265817575E-2</v>
      </c>
      <c r="I120" s="18">
        <v>2.7883545353100567</v>
      </c>
      <c r="J120" s="13">
        <v>15.674453562888562</v>
      </c>
      <c r="K120" s="20">
        <v>1.1096874104767758</v>
      </c>
      <c r="L120" s="18">
        <v>0.34214620421526498</v>
      </c>
      <c r="M120" s="14">
        <v>22.525328009987859</v>
      </c>
      <c r="N120" s="95">
        <v>9.0790736417150413</v>
      </c>
      <c r="O120" s="95">
        <v>34.242622259029091</v>
      </c>
      <c r="P120" s="97">
        <v>3.6084737038874222</v>
      </c>
      <c r="Q120" s="95">
        <v>4.7584605932010184</v>
      </c>
      <c r="R120" s="95">
        <v>51.693893968423239</v>
      </c>
      <c r="S120" s="47">
        <v>104.24322396144792</v>
      </c>
      <c r="T120" s="50">
        <v>44.709661753420896</v>
      </c>
      <c r="U120" s="95">
        <v>106.13585180033985</v>
      </c>
      <c r="V120" s="46">
        <v>255.08860149554732</v>
      </c>
    </row>
    <row r="121" spans="1:22" x14ac:dyDescent="0.35">
      <c r="A121" s="1" t="s">
        <v>28</v>
      </c>
      <c r="B121" s="12" t="s">
        <v>105</v>
      </c>
      <c r="C121" s="13">
        <v>1.3441623349038738</v>
      </c>
      <c r="D121" s="14">
        <v>9.706098199122587E-2</v>
      </c>
      <c r="E121" s="14">
        <v>1.6478384629069455E-2</v>
      </c>
      <c r="F121" s="89">
        <v>8.4377618364418955E-2</v>
      </c>
      <c r="G121" s="90">
        <v>0.44508796429140784</v>
      </c>
      <c r="H121" s="14">
        <v>3.0699237867798802E-2</v>
      </c>
      <c r="I121" s="18">
        <v>2.4604577076358973</v>
      </c>
      <c r="J121" s="13">
        <v>13.845556767097069</v>
      </c>
      <c r="K121" s="16">
        <v>1.949006874104767</v>
      </c>
      <c r="L121" s="18">
        <v>0.42272595661960299</v>
      </c>
      <c r="M121" s="14">
        <v>20.695613827505131</v>
      </c>
      <c r="N121" s="95">
        <v>4.480763577410384</v>
      </c>
      <c r="O121" s="95">
        <v>26.670144657095399</v>
      </c>
      <c r="P121" s="97">
        <v>2.9919104920155779</v>
      </c>
      <c r="Q121" s="95">
        <v>3.419443063067007</v>
      </c>
      <c r="R121" s="95">
        <v>37.566707978347083</v>
      </c>
      <c r="S121" s="47">
        <v>121.7068375740038</v>
      </c>
      <c r="T121" s="50">
        <v>60.073977741174325</v>
      </c>
      <c r="U121" s="95">
        <v>110.93284984458825</v>
      </c>
      <c r="V121" s="46">
        <v>292.71354301827597</v>
      </c>
    </row>
    <row r="122" spans="1:22" x14ac:dyDescent="0.35">
      <c r="A122" s="1" t="s">
        <v>28</v>
      </c>
      <c r="B122" s="12" t="s">
        <v>164</v>
      </c>
      <c r="C122" s="20">
        <v>1.1801479357757672</v>
      </c>
      <c r="D122" s="14">
        <v>6.3306522886086597E-2</v>
      </c>
      <c r="E122" s="14">
        <v>2.3509162070805792E-2</v>
      </c>
      <c r="F122" s="89">
        <v>7.4605069344811106E-2</v>
      </c>
      <c r="G122" s="90">
        <v>0.32233521441096791</v>
      </c>
      <c r="H122" s="14">
        <v>1.5455967332979527E-2</v>
      </c>
      <c r="I122" s="18">
        <v>2.3543103459269861</v>
      </c>
      <c r="J122" s="13">
        <v>12.118040235931758</v>
      </c>
      <c r="K122" s="16">
        <v>1.3334106110599557</v>
      </c>
      <c r="L122" s="18">
        <v>0.36982166334151828</v>
      </c>
      <c r="M122" s="14">
        <v>17.854942728081639</v>
      </c>
      <c r="N122" s="95">
        <v>4.3570809550955829</v>
      </c>
      <c r="O122" s="95">
        <v>19.939858621533293</v>
      </c>
      <c r="P122" s="95">
        <v>2.6982211580537707</v>
      </c>
      <c r="Q122" s="95">
        <v>3.7455642429333693</v>
      </c>
      <c r="R122" s="95">
        <v>30.744907820128709</v>
      </c>
      <c r="S122" s="47">
        <v>97.43004919376969</v>
      </c>
      <c r="T122" s="78">
        <v>71.399985374471115</v>
      </c>
      <c r="U122" s="95">
        <v>90.669500146073233</v>
      </c>
      <c r="V122" s="46">
        <v>259.4994226174137</v>
      </c>
    </row>
    <row r="123" spans="1:22" x14ac:dyDescent="0.35">
      <c r="A123" s="1" t="s">
        <v>28</v>
      </c>
      <c r="B123" s="12" t="s">
        <v>89</v>
      </c>
      <c r="C123" s="13">
        <v>1.540214670140418</v>
      </c>
      <c r="D123" s="14">
        <v>0.10272541778899696</v>
      </c>
      <c r="E123" s="14">
        <v>7.7652739726027153E-2</v>
      </c>
      <c r="F123" s="89">
        <v>0.14015265423242468</v>
      </c>
      <c r="G123" s="90">
        <v>0.50944377490833759</v>
      </c>
      <c r="H123" s="14">
        <v>1.4144337077657901E-2</v>
      </c>
      <c r="I123" s="18">
        <v>2.2760505021520774</v>
      </c>
      <c r="J123" s="13">
        <v>14.228990275785099</v>
      </c>
      <c r="K123" s="16">
        <v>2.0742731195646607</v>
      </c>
      <c r="L123" s="17">
        <v>0.42498193549212188</v>
      </c>
      <c r="M123" s="14">
        <v>21.388629426867823</v>
      </c>
      <c r="N123" s="95">
        <v>8.0001979224621085</v>
      </c>
      <c r="O123" s="95">
        <v>21.179801499580716</v>
      </c>
      <c r="P123" s="97">
        <v>3.4192524042231676</v>
      </c>
      <c r="Q123" s="95">
        <v>2.7160401867297601</v>
      </c>
      <c r="R123" s="95">
        <v>35.319420275567211</v>
      </c>
      <c r="S123" s="47">
        <v>118.76370897838135</v>
      </c>
      <c r="T123" s="80">
        <v>67.826619914438481</v>
      </c>
      <c r="U123" s="95">
        <v>126.87707131582573</v>
      </c>
      <c r="V123" s="56">
        <v>313.46728585348535</v>
      </c>
    </row>
    <row r="124" spans="1:22" x14ac:dyDescent="0.35">
      <c r="A124" s="1" t="s">
        <v>28</v>
      </c>
      <c r="B124" s="12" t="s">
        <v>150</v>
      </c>
      <c r="C124" s="20">
        <v>1.2156792418745803</v>
      </c>
      <c r="D124" s="14">
        <v>0.11599813566598705</v>
      </c>
      <c r="E124" s="14">
        <v>1.1796119636642288E-16</v>
      </c>
      <c r="F124" s="89">
        <v>5.9668165152239765E-2</v>
      </c>
      <c r="G124" s="90">
        <v>0.2970695998724695</v>
      </c>
      <c r="H124" s="14">
        <v>1.2761807889616159E-2</v>
      </c>
      <c r="I124" s="18">
        <v>2.5368901641957575</v>
      </c>
      <c r="J124" s="16">
        <v>8.248984791965551</v>
      </c>
      <c r="K124" s="16">
        <v>2.5803981666922438</v>
      </c>
      <c r="L124" s="17">
        <v>0.50190763760998558</v>
      </c>
      <c r="M124" s="14">
        <v>15.569357710918428</v>
      </c>
      <c r="N124" s="95">
        <v>2.0338363462481057</v>
      </c>
      <c r="O124" s="95">
        <v>15.716720335031109</v>
      </c>
      <c r="P124" s="95">
        <v>2.1357598619562914</v>
      </c>
      <c r="Q124" s="95">
        <v>2.2092507850438921</v>
      </c>
      <c r="R124" s="95">
        <v>22.100406406369437</v>
      </c>
      <c r="S124" s="47">
        <v>89.080014980326709</v>
      </c>
      <c r="T124" s="50">
        <v>52.209964287731914</v>
      </c>
      <c r="U124" s="95">
        <v>109.00130863447843</v>
      </c>
      <c r="V124" s="46">
        <v>250.29116408538852</v>
      </c>
    </row>
    <row r="125" spans="1:22" x14ac:dyDescent="0.35">
      <c r="A125" s="1" t="s">
        <v>28</v>
      </c>
      <c r="B125" s="12" t="s">
        <v>55</v>
      </c>
      <c r="C125" s="13">
        <v>1.5667974965269829</v>
      </c>
      <c r="D125" s="14">
        <v>0.10505280765095182</v>
      </c>
      <c r="E125" s="14">
        <v>1.1102230246251565E-16</v>
      </c>
      <c r="F125" s="89">
        <v>0.10940487804878049</v>
      </c>
      <c r="G125" s="90">
        <v>0.60438845847282019</v>
      </c>
      <c r="H125" s="14">
        <v>3.1479126127719789E-2</v>
      </c>
      <c r="I125" s="18">
        <v>3.1316649768850615</v>
      </c>
      <c r="J125" s="13">
        <v>16.417485094850942</v>
      </c>
      <c r="K125" s="16">
        <v>2.312505441733169</v>
      </c>
      <c r="L125" s="17">
        <v>0.42574451989973394</v>
      </c>
      <c r="M125" s="14">
        <v>24.704522800196159</v>
      </c>
      <c r="N125" s="95">
        <v>4.7464241658631394</v>
      </c>
      <c r="O125" s="95">
        <v>37.09111007654672</v>
      </c>
      <c r="P125" s="97">
        <v>3.7975208159700227</v>
      </c>
      <c r="Q125" s="95">
        <v>4.6477594863033946</v>
      </c>
      <c r="R125" s="95">
        <v>50.288310358046985</v>
      </c>
      <c r="S125" s="47">
        <v>100.93134106592392</v>
      </c>
      <c r="T125" s="50">
        <v>39.522858762170785</v>
      </c>
      <c r="U125" s="95">
        <v>94.448601463805133</v>
      </c>
      <c r="V125" s="46">
        <v>234.90266077302761</v>
      </c>
    </row>
    <row r="126" spans="1:22" x14ac:dyDescent="0.35">
      <c r="A126" s="1" t="s">
        <v>28</v>
      </c>
      <c r="B126" s="12" t="s">
        <v>121</v>
      </c>
      <c r="C126" s="13">
        <v>1.2801816625043769</v>
      </c>
      <c r="D126" s="14">
        <v>0.19047755683630288</v>
      </c>
      <c r="E126" s="14">
        <v>3.0891478384628995E-2</v>
      </c>
      <c r="F126" s="89">
        <v>0.10749803921568628</v>
      </c>
      <c r="G126" s="90">
        <v>0.53582171209947416</v>
      </c>
      <c r="H126" s="14">
        <v>-4.163336342344337E-17</v>
      </c>
      <c r="I126" s="18">
        <v>2.5868652319464349</v>
      </c>
      <c r="J126" s="13">
        <v>10.960271257771387</v>
      </c>
      <c r="K126" s="16">
        <v>3.1135368132289747</v>
      </c>
      <c r="L126" s="17">
        <v>0.42701549391242066</v>
      </c>
      <c r="M126" s="14">
        <v>19.23255924589969</v>
      </c>
      <c r="N126" s="95">
        <v>4.2058363591189227</v>
      </c>
      <c r="O126" s="95">
        <v>21.435922087633116</v>
      </c>
      <c r="P126" s="95">
        <v>2.7400830228096211</v>
      </c>
      <c r="Q126" s="95">
        <v>2.52659262999342</v>
      </c>
      <c r="R126" s="95">
        <v>30.913351634091057</v>
      </c>
      <c r="S126" s="47">
        <v>100.37375401157097</v>
      </c>
      <c r="T126" s="50">
        <v>50.521022746832813</v>
      </c>
      <c r="U126" s="95">
        <v>94.617423366786028</v>
      </c>
      <c r="V126" s="46">
        <v>245.51207174204961</v>
      </c>
    </row>
    <row r="127" spans="1:22" x14ac:dyDescent="0.35">
      <c r="A127" s="1" t="s">
        <v>28</v>
      </c>
      <c r="B127" s="12" t="s">
        <v>47</v>
      </c>
      <c r="C127" s="13">
        <v>1.4419108224231847</v>
      </c>
      <c r="D127" s="14">
        <v>9.8896645842358202E-2</v>
      </c>
      <c r="E127" s="14">
        <v>3.903546225464026E-2</v>
      </c>
      <c r="F127" s="89">
        <v>6.3481842818428197E-2</v>
      </c>
      <c r="G127" s="90">
        <v>0.88485267017376057</v>
      </c>
      <c r="H127" s="14">
        <v>2.3573895129429805E-2</v>
      </c>
      <c r="I127" s="18">
        <v>2.7934394388649753</v>
      </c>
      <c r="J127" s="13">
        <v>15.820485636856361</v>
      </c>
      <c r="K127" s="16">
        <v>2.8500003516983825</v>
      </c>
      <c r="L127" s="17">
        <v>0.48065059724780018</v>
      </c>
      <c r="M127" s="14">
        <v>24.496327363309316</v>
      </c>
      <c r="N127" s="95">
        <v>5.5869320920645862</v>
      </c>
      <c r="O127" s="95">
        <v>35.266224037517347</v>
      </c>
      <c r="P127" s="97">
        <v>2.877748270994581</v>
      </c>
      <c r="Q127" s="95">
        <v>12.869730732153791</v>
      </c>
      <c r="R127" s="95">
        <v>56.605428640370498</v>
      </c>
      <c r="S127" s="47">
        <v>101.4225254839881</v>
      </c>
      <c r="T127" s="50">
        <v>55.252010363440263</v>
      </c>
      <c r="U127" s="95">
        <v>115.50147001003978</v>
      </c>
      <c r="V127" s="46">
        <v>272.17588023262869</v>
      </c>
    </row>
    <row r="128" spans="1:22" x14ac:dyDescent="0.35">
      <c r="A128" s="1" t="s">
        <v>28</v>
      </c>
      <c r="B128" s="12" t="s">
        <v>61</v>
      </c>
      <c r="C128" s="19">
        <v>2.0956844451963152</v>
      </c>
      <c r="D128" s="14">
        <v>0.11721771604032072</v>
      </c>
      <c r="E128" s="14">
        <v>6.5254403131115329E-2</v>
      </c>
      <c r="F128" s="89">
        <v>9.7804941814124038E-2</v>
      </c>
      <c r="G128" s="90">
        <v>0.88532937988203431</v>
      </c>
      <c r="H128" s="14">
        <v>9.6617520564302145E-2</v>
      </c>
      <c r="I128" s="18">
        <v>2.9117428981348619</v>
      </c>
      <c r="J128" s="13">
        <v>10.394416834050682</v>
      </c>
      <c r="K128" s="16">
        <v>4.0116005368515966</v>
      </c>
      <c r="L128" s="16">
        <v>0.2787087138070391</v>
      </c>
      <c r="M128" s="14">
        <v>20.954377389472391</v>
      </c>
      <c r="N128" s="95">
        <v>3.3051896183178036</v>
      </c>
      <c r="O128" s="95">
        <v>23.211629638171487</v>
      </c>
      <c r="P128" s="95">
        <v>2.6175102975935665</v>
      </c>
      <c r="Q128" s="95">
        <v>12.993785875157688</v>
      </c>
      <c r="R128" s="95">
        <v>42.13306006839121</v>
      </c>
      <c r="S128" s="47">
        <v>80.070611587652905</v>
      </c>
      <c r="T128" s="50">
        <v>50.886519202642887</v>
      </c>
      <c r="U128" s="95">
        <v>104.13573453394108</v>
      </c>
      <c r="V128" s="46">
        <v>235.09274005966876</v>
      </c>
    </row>
    <row r="129" spans="1:22" x14ac:dyDescent="0.35">
      <c r="A129" s="1" t="s">
        <v>28</v>
      </c>
      <c r="B129" s="12" t="s">
        <v>125</v>
      </c>
      <c r="C129" s="13">
        <v>1.8404147972656124</v>
      </c>
      <c r="D129" s="14">
        <v>2.7755575615628914E-16</v>
      </c>
      <c r="E129" s="14">
        <v>3.2737057463084807E-2</v>
      </c>
      <c r="F129" s="89">
        <v>0.1491704128805994</v>
      </c>
      <c r="G129" s="89">
        <v>0.17066207556193236</v>
      </c>
      <c r="H129" s="14">
        <v>2.6852970767733936E-2</v>
      </c>
      <c r="I129" s="18">
        <v>2.6099062011796565</v>
      </c>
      <c r="J129" s="16">
        <v>8.9373138849035456</v>
      </c>
      <c r="K129" s="16">
        <v>2.4381650536499881</v>
      </c>
      <c r="L129" s="17">
        <v>0.47424806565889094</v>
      </c>
      <c r="M129" s="14">
        <v>16.679470519331044</v>
      </c>
      <c r="N129" s="95">
        <v>2.4536966089817058</v>
      </c>
      <c r="O129" s="95">
        <v>17.202304955932284</v>
      </c>
      <c r="P129" s="95">
        <v>2.455086587464625</v>
      </c>
      <c r="Q129" s="95">
        <v>3.4885776709030836</v>
      </c>
      <c r="R129" s="95">
        <v>25.605006316888257</v>
      </c>
      <c r="S129" s="47">
        <v>94.866414688455507</v>
      </c>
      <c r="T129" s="54">
        <v>36.962809695099928</v>
      </c>
      <c r="U129" s="95">
        <v>100.91656156819465</v>
      </c>
      <c r="V129" s="46">
        <v>232.74564947442599</v>
      </c>
    </row>
    <row r="130" spans="1:22" x14ac:dyDescent="0.35">
      <c r="A130" s="1" t="s">
        <v>28</v>
      </c>
      <c r="B130" s="12" t="s">
        <v>134</v>
      </c>
      <c r="C130" s="13">
        <v>1.3167569296034121</v>
      </c>
      <c r="D130" s="14">
        <v>4.3133585977657554E-2</v>
      </c>
      <c r="E130" s="20">
        <v>0.1321610389610387</v>
      </c>
      <c r="F130" s="89">
        <v>0.10352545831340668</v>
      </c>
      <c r="G130" s="90">
        <v>0.26997659811892255</v>
      </c>
      <c r="H130" s="14">
        <v>2.3680243528509927E-2</v>
      </c>
      <c r="I130" s="18">
        <v>2.5125779690738064</v>
      </c>
      <c r="J130" s="13">
        <v>10.297406408417013</v>
      </c>
      <c r="K130" s="16">
        <v>2.6803837858092896</v>
      </c>
      <c r="L130" s="18">
        <v>0.42259885921833429</v>
      </c>
      <c r="M130" s="14">
        <v>17.802200877021388</v>
      </c>
      <c r="N130" s="95">
        <v>2.2705869377263168</v>
      </c>
      <c r="O130" s="95">
        <v>21.775104358592593</v>
      </c>
      <c r="P130" s="97">
        <v>3.1517443118564086</v>
      </c>
      <c r="Q130" s="95">
        <v>3.2507758275323582</v>
      </c>
      <c r="R130" s="95">
        <v>30.452796465357231</v>
      </c>
      <c r="S130" s="47">
        <v>98.404639350685386</v>
      </c>
      <c r="T130" s="50">
        <v>58.573186994429847</v>
      </c>
      <c r="U130" s="95">
        <v>122.91671899220881</v>
      </c>
      <c r="V130" s="46">
        <v>279.89442557055679</v>
      </c>
    </row>
    <row r="131" spans="1:22" x14ac:dyDescent="0.35">
      <c r="A131" s="1" t="s">
        <v>28</v>
      </c>
      <c r="B131" s="12" t="s">
        <v>135</v>
      </c>
      <c r="C131" s="13">
        <v>1.4049504889440012</v>
      </c>
      <c r="D131" s="14">
        <v>5.6979826414976384E-2</v>
      </c>
      <c r="E131" s="14">
        <v>1.0061396160665481E-16</v>
      </c>
      <c r="F131" s="89">
        <v>6.8328391519209331E-2</v>
      </c>
      <c r="G131" s="90">
        <v>0.51246293639407003</v>
      </c>
      <c r="H131" s="14">
        <v>-4.163336342344337E-17</v>
      </c>
      <c r="I131" s="18">
        <v>2.4906493224932227</v>
      </c>
      <c r="J131" s="13">
        <v>13.521235262234962</v>
      </c>
      <c r="K131" s="16">
        <v>2.6597514291743396</v>
      </c>
      <c r="L131" s="17">
        <v>0.45119577450378551</v>
      </c>
      <c r="M131" s="14">
        <v>21.165553431678564</v>
      </c>
      <c r="N131" s="95">
        <v>3.654100259677227</v>
      </c>
      <c r="O131" s="95">
        <v>22.296274528133917</v>
      </c>
      <c r="P131" s="97">
        <v>9.8614922022902114</v>
      </c>
      <c r="Q131" s="95">
        <v>13.03460416742907</v>
      </c>
      <c r="R131" s="95">
        <v>48.851152063103044</v>
      </c>
      <c r="S131" s="47">
        <v>84.434451990137973</v>
      </c>
      <c r="T131" s="50">
        <v>55.300054097827541</v>
      </c>
      <c r="U131" s="95">
        <v>91.102127852429817</v>
      </c>
      <c r="V131" s="46">
        <v>230.83651178408462</v>
      </c>
    </row>
    <row r="132" spans="1:22" x14ac:dyDescent="0.35">
      <c r="A132" s="1" t="s">
        <v>28</v>
      </c>
      <c r="B132" s="36" t="s">
        <v>32</v>
      </c>
      <c r="C132" s="104">
        <v>2.2675434571404915</v>
      </c>
      <c r="D132" s="37">
        <v>0.15202101793940295</v>
      </c>
      <c r="E132" s="38">
        <v>0.19727043230741817</v>
      </c>
      <c r="F132" s="89">
        <v>0.11417197513151604</v>
      </c>
      <c r="G132" s="90">
        <v>0.60200490993145239</v>
      </c>
      <c r="H132" s="37">
        <v>5.4131335131788402E-2</v>
      </c>
      <c r="I132" s="39">
        <v>3.0094683883309403</v>
      </c>
      <c r="J132" s="40">
        <v>13.048418683245647</v>
      </c>
      <c r="K132" s="38">
        <v>3.6605843638735425</v>
      </c>
      <c r="L132" s="39">
        <v>0.37786057397176176</v>
      </c>
      <c r="M132" s="37">
        <v>23.48347513700396</v>
      </c>
      <c r="N132" s="95">
        <v>5.0995785755447551</v>
      </c>
      <c r="O132" s="95">
        <v>25.14013294424365</v>
      </c>
      <c r="P132" s="97">
        <v>2.8192331549602043</v>
      </c>
      <c r="Q132" s="95">
        <v>3.1390189082903248</v>
      </c>
      <c r="R132" s="95">
        <v>36.203346774072543</v>
      </c>
      <c r="S132" s="47">
        <v>100.68098777892682</v>
      </c>
      <c r="T132" s="54">
        <v>38.728687261687817</v>
      </c>
      <c r="U132" s="95">
        <v>92.942032451746854</v>
      </c>
      <c r="V132" s="46">
        <v>232.35156896862696</v>
      </c>
    </row>
    <row r="133" spans="1:22" x14ac:dyDescent="0.35">
      <c r="A133" s="1" t="s">
        <v>28</v>
      </c>
      <c r="B133" s="12" t="s">
        <v>37</v>
      </c>
      <c r="C133" s="13">
        <v>1.6103184282001894</v>
      </c>
      <c r="D133" s="14">
        <v>0.13135266572509041</v>
      </c>
      <c r="E133" s="16">
        <v>0.22188987131589788</v>
      </c>
      <c r="F133" s="89">
        <v>0.11425142674956161</v>
      </c>
      <c r="G133" s="90">
        <v>0.56227910090865629</v>
      </c>
      <c r="H133" s="14">
        <v>6.3560893183560327E-2</v>
      </c>
      <c r="I133" s="18">
        <v>2.7970942132950722</v>
      </c>
      <c r="J133" s="13">
        <v>12.25731892236568</v>
      </c>
      <c r="K133" s="16">
        <v>3.5734686276089622</v>
      </c>
      <c r="L133" s="17">
        <v>0.46552600649682824</v>
      </c>
      <c r="M133" s="14">
        <v>21.797060155849501</v>
      </c>
      <c r="N133" s="95">
        <v>3.6351778879950016</v>
      </c>
      <c r="O133" s="95">
        <v>44.924712479999492</v>
      </c>
      <c r="P133" s="97">
        <v>4.5590103031101519</v>
      </c>
      <c r="Q133" s="95">
        <v>4.9146122213655659</v>
      </c>
      <c r="R133" s="95">
        <v>58.039396784722733</v>
      </c>
      <c r="S133" s="47">
        <v>72.024450684816486</v>
      </c>
      <c r="T133" s="54">
        <v>38.678676547121924</v>
      </c>
      <c r="U133" s="95">
        <v>81.009741276741863</v>
      </c>
      <c r="V133" s="46">
        <v>191.71272596638431</v>
      </c>
    </row>
    <row r="134" spans="1:22" x14ac:dyDescent="0.35">
      <c r="A134" s="1" t="s">
        <v>28</v>
      </c>
      <c r="B134" s="12" t="s">
        <v>91</v>
      </c>
      <c r="C134" s="13">
        <v>1.4204487370393095</v>
      </c>
      <c r="D134" s="14">
        <v>7.3481126016314416E-2</v>
      </c>
      <c r="E134" s="14">
        <v>5.5733558678764041E-2</v>
      </c>
      <c r="F134" s="89">
        <v>9.7010425633668101E-2</v>
      </c>
      <c r="G134" s="90">
        <v>0.5801557149689146</v>
      </c>
      <c r="H134" s="14">
        <v>4.8565768913261323E-3</v>
      </c>
      <c r="I134" s="18">
        <v>3.074062553802007</v>
      </c>
      <c r="J134" s="13">
        <v>13.458389032360898</v>
      </c>
      <c r="K134" s="16">
        <v>1.8225965931617034</v>
      </c>
      <c r="L134" s="30">
        <v>0.55338208512379761</v>
      </c>
      <c r="M134" s="14">
        <v>21.140116403676704</v>
      </c>
      <c r="N134" s="95">
        <v>4.6449390591911168</v>
      </c>
      <c r="O134" s="95">
        <v>24.540339562128516</v>
      </c>
      <c r="P134" s="97">
        <v>3.0833509939781938</v>
      </c>
      <c r="Q134" s="95">
        <v>14.345924950518551</v>
      </c>
      <c r="R134" s="95">
        <v>46.619907191144598</v>
      </c>
      <c r="S134" s="47">
        <v>86.805806115781166</v>
      </c>
      <c r="T134" s="54">
        <v>38.202506403855232</v>
      </c>
      <c r="U134" s="95">
        <v>95.225032417405004</v>
      </c>
      <c r="V134" s="46">
        <v>220.23320874990176</v>
      </c>
    </row>
    <row r="135" spans="1:22" x14ac:dyDescent="0.35">
      <c r="A135" s="1" t="s">
        <v>28</v>
      </c>
      <c r="B135" s="12" t="s">
        <v>85</v>
      </c>
      <c r="C135" s="13">
        <v>1.6716533749475551</v>
      </c>
      <c r="D135" s="14">
        <v>9.9769800834498823E-3</v>
      </c>
      <c r="E135" s="14">
        <v>5.0899899187570333E-2</v>
      </c>
      <c r="F135" s="89">
        <v>7.4843424198947878E-2</v>
      </c>
      <c r="G135" s="90">
        <v>0.2412945640044637</v>
      </c>
      <c r="H135" s="14">
        <v>-5.5511151231257827E-17</v>
      </c>
      <c r="I135" s="18">
        <v>2.8371378287900506</v>
      </c>
      <c r="J135" s="13">
        <v>12.671738562091491</v>
      </c>
      <c r="K135" s="16">
        <v>3.205789190965826</v>
      </c>
      <c r="L135" s="17">
        <v>0.50495797524043362</v>
      </c>
      <c r="M135" s="14">
        <v>21.26829179950979</v>
      </c>
      <c r="N135" s="95">
        <v>3.179193800123044</v>
      </c>
      <c r="O135" s="95">
        <v>37.044554935493387</v>
      </c>
      <c r="P135" s="97">
        <v>4.3058267630416687</v>
      </c>
      <c r="Q135" s="95">
        <v>4.8151698479199805</v>
      </c>
      <c r="R135" s="95">
        <v>49.350226354627765</v>
      </c>
      <c r="S135" s="47">
        <v>100.1701664783739</v>
      </c>
      <c r="T135" s="54">
        <v>38.087446117706918</v>
      </c>
      <c r="U135" s="95">
        <v>127.31461639835261</v>
      </c>
      <c r="V135" s="46">
        <v>265.5720900842179</v>
      </c>
    </row>
    <row r="136" spans="1:22" x14ac:dyDescent="0.35">
      <c r="A136" s="1" t="s">
        <v>28</v>
      </c>
      <c r="B136" s="12" t="s">
        <v>115</v>
      </c>
      <c r="C136" s="13">
        <v>1.4486972324646448</v>
      </c>
      <c r="D136" s="14">
        <v>7.4691330964589991E-2</v>
      </c>
      <c r="E136" s="14">
        <v>3.94748858447488E-2</v>
      </c>
      <c r="F136" s="89">
        <v>0.10805420054200543</v>
      </c>
      <c r="G136" s="90">
        <v>0.66977714012434264</v>
      </c>
      <c r="H136" s="14">
        <v>3.3712442508402614E-2</v>
      </c>
      <c r="I136" s="18">
        <v>2.9621946755938131</v>
      </c>
      <c r="J136" s="13">
        <v>12.255412083532589</v>
      </c>
      <c r="K136" s="16">
        <v>1.8316400498772243</v>
      </c>
      <c r="L136" s="13">
        <v>0.31138863310824627</v>
      </c>
      <c r="M136" s="14">
        <v>19.735042674560606</v>
      </c>
      <c r="N136" s="95">
        <v>10.56508561408954</v>
      </c>
      <c r="O136" s="95">
        <v>46.315702356841776</v>
      </c>
      <c r="P136" s="95">
        <v>2.6984928134368564</v>
      </c>
      <c r="Q136" s="95">
        <v>4.6137008026126445</v>
      </c>
      <c r="R136" s="95">
        <v>64.199039717152871</v>
      </c>
      <c r="S136" s="47">
        <v>73.707965476955025</v>
      </c>
      <c r="T136" s="54">
        <v>35.733925016212893</v>
      </c>
      <c r="U136" s="95">
        <v>93.139828140636524</v>
      </c>
      <c r="V136" s="46">
        <v>202.58157267535955</v>
      </c>
    </row>
    <row r="137" spans="1:22" x14ac:dyDescent="0.35">
      <c r="A137" s="1" t="s">
        <v>28</v>
      </c>
      <c r="B137" s="12" t="s">
        <v>161</v>
      </c>
      <c r="C137" s="20">
        <v>1.2198785814762683</v>
      </c>
      <c r="D137" s="14">
        <v>3.3306690738754696E-16</v>
      </c>
      <c r="E137" s="14">
        <v>7.2858385991025898E-17</v>
      </c>
      <c r="F137" s="89">
        <v>0.10567065200063767</v>
      </c>
      <c r="G137" s="90">
        <v>0.30469695520484641</v>
      </c>
      <c r="H137" s="14">
        <v>3.9419806592369835E-2</v>
      </c>
      <c r="I137" s="18">
        <v>2.5697831340666326</v>
      </c>
      <c r="J137" s="13">
        <v>9.4496576438705482</v>
      </c>
      <c r="K137" s="16">
        <v>2.7281584279721702</v>
      </c>
      <c r="L137" s="18">
        <v>0.38240430606711673</v>
      </c>
      <c r="M137" s="14">
        <v>16.799669507250588</v>
      </c>
      <c r="N137" s="95">
        <v>6.4634562346252196</v>
      </c>
      <c r="O137" s="95">
        <v>20.337579731312619</v>
      </c>
      <c r="P137" s="97">
        <v>2.8656740046123121</v>
      </c>
      <c r="Q137" s="95">
        <v>2.809171988685037</v>
      </c>
      <c r="R137" s="95">
        <v>32.480290352657484</v>
      </c>
      <c r="S137" s="47">
        <v>99.323927430549546</v>
      </c>
      <c r="T137" s="50">
        <v>63.945194427008907</v>
      </c>
      <c r="U137" s="95">
        <v>125.64812374411936</v>
      </c>
      <c r="V137" s="46">
        <v>288.91712952554604</v>
      </c>
    </row>
    <row r="138" spans="1:22" x14ac:dyDescent="0.35">
      <c r="A138" s="1" t="s">
        <v>28</v>
      </c>
      <c r="B138" s="12" t="s">
        <v>66</v>
      </c>
      <c r="C138" s="13">
        <v>1.8165922529875838</v>
      </c>
      <c r="D138" s="14">
        <v>6.0107405191504981E-2</v>
      </c>
      <c r="E138" s="14">
        <v>4.0500207555002034E-2</v>
      </c>
      <c r="F138" s="89">
        <v>0.12084591104734577</v>
      </c>
      <c r="G138" s="90">
        <v>0.48219186991869933</v>
      </c>
      <c r="H138" s="14">
        <v>1.5030573736658989E-2</v>
      </c>
      <c r="I138" s="18">
        <v>3.1782236250597782</v>
      </c>
      <c r="J138" s="13">
        <v>14.229069727403143</v>
      </c>
      <c r="K138" s="16">
        <v>1.8872566016983827</v>
      </c>
      <c r="L138" s="17">
        <v>0.45125932320441969</v>
      </c>
      <c r="M138" s="14">
        <v>22.281077497802521</v>
      </c>
      <c r="N138" s="95">
        <v>1.4286228053339454</v>
      </c>
      <c r="O138" s="95">
        <v>19.310390641841934</v>
      </c>
      <c r="P138" s="95">
        <v>1.6981693665034272</v>
      </c>
      <c r="Q138" s="95">
        <v>3.119920552345711</v>
      </c>
      <c r="R138" s="95">
        <v>25.562205682154463</v>
      </c>
      <c r="S138" s="47">
        <v>95.013298253563363</v>
      </c>
      <c r="T138" s="50">
        <v>44.648464509703182</v>
      </c>
      <c r="U138" s="95">
        <v>104.04578296843563</v>
      </c>
      <c r="V138" s="46">
        <v>243.70741485015469</v>
      </c>
    </row>
    <row r="139" spans="1:22" x14ac:dyDescent="0.35">
      <c r="A139" s="1" t="s">
        <v>28</v>
      </c>
      <c r="B139" s="12" t="s">
        <v>68</v>
      </c>
      <c r="C139" s="13">
        <v>1.4229419415188389</v>
      </c>
      <c r="D139" s="14">
        <v>0.16650135883409359</v>
      </c>
      <c r="E139" s="20">
        <v>0.16306203819012</v>
      </c>
      <c r="F139" s="89">
        <v>0.1175486688984537</v>
      </c>
      <c r="G139" s="90">
        <v>0.28324501833253651</v>
      </c>
      <c r="H139" s="14">
        <v>1.520782106845921E-2</v>
      </c>
      <c r="I139" s="18">
        <v>2.5298586959987226</v>
      </c>
      <c r="J139" s="13">
        <v>12.907829045113971</v>
      </c>
      <c r="K139" s="16">
        <v>3.2612351145257814</v>
      </c>
      <c r="L139" s="18">
        <v>0.38548641804788208</v>
      </c>
      <c r="M139" s="14">
        <v>21.252916120528855</v>
      </c>
      <c r="N139" s="95">
        <v>3.2736115622509838</v>
      </c>
      <c r="O139" s="95">
        <v>15.99931522906218</v>
      </c>
      <c r="P139" s="95">
        <v>2.6840254627606233</v>
      </c>
      <c r="Q139" s="95">
        <v>2.5118661857959239</v>
      </c>
      <c r="R139" s="95">
        <v>24.474478289211596</v>
      </c>
      <c r="S139" s="47">
        <v>95.949881409113061</v>
      </c>
      <c r="T139" s="46">
        <v>27.40843762365828</v>
      </c>
      <c r="U139" s="95">
        <v>103.80728783782446</v>
      </c>
      <c r="V139" s="46">
        <v>227.16546328965549</v>
      </c>
    </row>
    <row r="140" spans="1:22" x14ac:dyDescent="0.35">
      <c r="A140" s="1" t="s">
        <v>28</v>
      </c>
      <c r="B140" s="12" t="s">
        <v>163</v>
      </c>
      <c r="C140" s="13">
        <v>1.2932447175077086</v>
      </c>
      <c r="D140" s="14">
        <v>1.7242932442945058E-2</v>
      </c>
      <c r="E140" s="14">
        <v>7.6327832942979512E-17</v>
      </c>
      <c r="F140" s="89">
        <v>9.4070715765981208E-2</v>
      </c>
      <c r="G140" s="90">
        <v>0.21261252989000512</v>
      </c>
      <c r="H140" s="14">
        <v>1.1698323898814783E-2</v>
      </c>
      <c r="I140" s="18">
        <v>2.2021604973696776</v>
      </c>
      <c r="J140" s="13">
        <v>13.505583293479985</v>
      </c>
      <c r="K140" s="16">
        <v>2.1991583905642504</v>
      </c>
      <c r="L140" s="18">
        <v>0.35615869270513606</v>
      </c>
      <c r="M140" s="14">
        <v>19.891930093624502</v>
      </c>
      <c r="N140" s="95">
        <v>4.8218249870991006</v>
      </c>
      <c r="O140" s="95">
        <v>33.249840182650487</v>
      </c>
      <c r="P140" s="98">
        <v>12.557780258663648</v>
      </c>
      <c r="Q140" s="95">
        <v>3.7739970450751876</v>
      </c>
      <c r="R140" s="95">
        <v>54.408314070291055</v>
      </c>
      <c r="S140" s="47">
        <v>91.416874089423956</v>
      </c>
      <c r="T140" s="50">
        <v>55.921060373213287</v>
      </c>
      <c r="U140" s="95">
        <v>86.327853998357057</v>
      </c>
      <c r="V140" s="46">
        <v>233.66566192318521</v>
      </c>
    </row>
    <row r="141" spans="1:22" x14ac:dyDescent="0.35">
      <c r="A141" s="1" t="s">
        <v>28</v>
      </c>
      <c r="B141" s="12" t="s">
        <v>140</v>
      </c>
      <c r="C141" s="13">
        <v>1.3004041146669596</v>
      </c>
      <c r="D141" s="14">
        <v>6.1096007339683914E-2</v>
      </c>
      <c r="E141" s="14">
        <v>7.6327832942979512E-17</v>
      </c>
      <c r="F141" s="89">
        <v>0.10900761995855252</v>
      </c>
      <c r="G141" s="90">
        <v>0.31955440777937205</v>
      </c>
      <c r="H141" s="14">
        <v>2.0631589421546071E-2</v>
      </c>
      <c r="I141" s="18">
        <v>2.7913736967957896</v>
      </c>
      <c r="J141" s="13">
        <v>10.429772804080972</v>
      </c>
      <c r="K141" s="16">
        <v>2.3663982350496204</v>
      </c>
      <c r="L141" s="17">
        <v>0.51722287446286042</v>
      </c>
      <c r="M141" s="14">
        <v>17.915461349555358</v>
      </c>
      <c r="N141" s="95">
        <v>3.0409251455906681</v>
      </c>
      <c r="O141" s="95">
        <v>25.890589526435356</v>
      </c>
      <c r="P141" s="95">
        <v>2.2512258546399342</v>
      </c>
      <c r="Q141" s="95">
        <v>16.904434664143455</v>
      </c>
      <c r="R141" s="95">
        <v>48.091310027007722</v>
      </c>
      <c r="S141" s="47">
        <v>97.743386801940915</v>
      </c>
      <c r="T141" s="78">
        <v>70.258585292361488</v>
      </c>
      <c r="U141" s="95">
        <v>88.19069070258962</v>
      </c>
      <c r="V141" s="46">
        <v>256.19255034130839</v>
      </c>
    </row>
    <row r="142" spans="1:22" x14ac:dyDescent="0.35">
      <c r="A142" s="1" t="s">
        <v>28</v>
      </c>
      <c r="B142" s="12" t="s">
        <v>76</v>
      </c>
      <c r="C142" s="13">
        <v>1.7615034024851282</v>
      </c>
      <c r="D142" s="14">
        <v>7.1988021651738912E-2</v>
      </c>
      <c r="E142" s="14">
        <v>1.1937674197948264E-2</v>
      </c>
      <c r="F142" s="89">
        <v>0.13649787980232744</v>
      </c>
      <c r="G142" s="90">
        <v>0.46391799776821319</v>
      </c>
      <c r="H142" s="14">
        <v>5.4273132997228586E-2</v>
      </c>
      <c r="I142" s="18">
        <v>2.8116338593974155</v>
      </c>
      <c r="J142" s="13">
        <v>13.740680631276888</v>
      </c>
      <c r="K142" s="16">
        <v>2.08480409249028</v>
      </c>
      <c r="L142" s="18">
        <v>0.40407441298342528</v>
      </c>
      <c r="M142" s="14">
        <v>21.541311105050589</v>
      </c>
      <c r="N142" s="95">
        <v>5.1202058412895024</v>
      </c>
      <c r="O142" s="95">
        <v>25.826669897513682</v>
      </c>
      <c r="P142" s="95">
        <v>1.9548638604070936</v>
      </c>
      <c r="Q142" s="95">
        <v>15.726427005377166</v>
      </c>
      <c r="R142" s="95">
        <v>48.632973727478713</v>
      </c>
      <c r="S142" s="47">
        <v>79.65284901891448</v>
      </c>
      <c r="T142" s="50">
        <v>56.250407045267416</v>
      </c>
      <c r="U142" s="95">
        <v>90.731541053288453</v>
      </c>
      <c r="V142" s="46">
        <v>226.63467435206056</v>
      </c>
    </row>
    <row r="143" spans="1:22" x14ac:dyDescent="0.35">
      <c r="A143" s="1" t="s">
        <v>28</v>
      </c>
      <c r="B143" s="12" t="s">
        <v>83</v>
      </c>
      <c r="C143" s="13">
        <v>1.2542913168293441</v>
      </c>
      <c r="D143" s="14">
        <v>0.16514513914575049</v>
      </c>
      <c r="E143" s="14">
        <v>1.7723418134371505E-2</v>
      </c>
      <c r="F143" s="89">
        <v>9.6215909453216134E-2</v>
      </c>
      <c r="G143" s="90">
        <v>0.69599617407928005</v>
      </c>
      <c r="H143" s="14">
        <v>3.8462671000646612E-2</v>
      </c>
      <c r="I143" s="18">
        <v>2.833085796269696</v>
      </c>
      <c r="J143" s="13">
        <v>10.911646867528049</v>
      </c>
      <c r="K143" s="16">
        <v>3.553466991827543</v>
      </c>
      <c r="L143" s="17">
        <v>0.46346067372620037</v>
      </c>
      <c r="M143" s="14">
        <v>20.02949495799416</v>
      </c>
      <c r="N143" s="95">
        <v>1.7184251222311757</v>
      </c>
      <c r="O143" s="95">
        <v>43.266745865491636</v>
      </c>
      <c r="P143" s="95">
        <v>2.2202145041019739</v>
      </c>
      <c r="Q143" s="95">
        <v>20.523627181490607</v>
      </c>
      <c r="R143" s="95">
        <v>67.006914261030559</v>
      </c>
      <c r="S143" s="47">
        <v>103.20183802501123</v>
      </c>
      <c r="T143" s="79">
        <v>83.835121758399481</v>
      </c>
      <c r="U143" s="95">
        <v>123.40892329174881</v>
      </c>
      <c r="V143" s="56">
        <v>310.46451282573264</v>
      </c>
    </row>
    <row r="144" spans="1:22" x14ac:dyDescent="0.35">
      <c r="B144" s="7" t="s">
        <v>11</v>
      </c>
      <c r="C144" s="84" t="s">
        <v>12</v>
      </c>
      <c r="D144" s="84">
        <v>1.1326492713923719E-2</v>
      </c>
      <c r="E144" s="84" t="s">
        <v>12</v>
      </c>
      <c r="F144" s="4">
        <v>0.95619520928497537</v>
      </c>
      <c r="G144" s="4">
        <v>0.32492163373419342</v>
      </c>
      <c r="H144" s="84">
        <v>2.9989527371959181E-3</v>
      </c>
      <c r="I144" s="84" t="s">
        <v>12</v>
      </c>
      <c r="J144" s="84" t="s">
        <v>12</v>
      </c>
      <c r="K144" s="84">
        <v>4.1659745531522276E-2</v>
      </c>
      <c r="L144" s="84" t="s">
        <v>12</v>
      </c>
      <c r="M144" s="84" t="s">
        <v>12</v>
      </c>
      <c r="N144" s="75">
        <v>7.2126853104871144E-2</v>
      </c>
      <c r="O144" s="75">
        <v>0.75386226611990037</v>
      </c>
      <c r="P144" s="75">
        <v>0.31293156048206128</v>
      </c>
      <c r="Q144" s="75">
        <v>0.985823028349057</v>
      </c>
      <c r="R144" s="75">
        <v>0.97146129559284444</v>
      </c>
      <c r="S144" s="86">
        <v>5.6827796445569766E-4</v>
      </c>
      <c r="T144" s="86" t="s">
        <v>12</v>
      </c>
      <c r="U144" s="75">
        <v>0.1669109047452553</v>
      </c>
      <c r="V144" s="86">
        <v>1.7308720006686579E-4</v>
      </c>
    </row>
    <row r="145" spans="1:22" x14ac:dyDescent="0.35">
      <c r="B145" s="36" t="s">
        <v>16</v>
      </c>
      <c r="C145" s="105" t="s">
        <v>12</v>
      </c>
      <c r="D145" s="105">
        <v>1.1326492713923626E-2</v>
      </c>
      <c r="E145" s="105" t="s">
        <v>12</v>
      </c>
      <c r="F145" s="107">
        <v>0.9561952092849757</v>
      </c>
      <c r="G145" s="107">
        <v>0.32492163373419947</v>
      </c>
      <c r="H145" s="105">
        <v>2.9989527371959471E-3</v>
      </c>
      <c r="I145" s="105" t="s">
        <v>12</v>
      </c>
      <c r="J145" s="105" t="s">
        <v>12</v>
      </c>
      <c r="K145" s="105">
        <v>4.165974553152256E-2</v>
      </c>
      <c r="L145" s="105" t="s">
        <v>12</v>
      </c>
      <c r="M145" s="105" t="s">
        <v>12</v>
      </c>
      <c r="N145" s="116">
        <v>7.2126853104870339E-2</v>
      </c>
      <c r="O145" s="116">
        <v>0.75386226611990137</v>
      </c>
      <c r="P145" s="116">
        <v>0.312931560482057</v>
      </c>
      <c r="Q145" s="116">
        <v>0.98582302834905711</v>
      </c>
      <c r="R145" s="116">
        <v>0.97146129559284433</v>
      </c>
      <c r="S145" s="111">
        <v>5.6827796445568627E-4</v>
      </c>
      <c r="T145" s="111" t="s">
        <v>12</v>
      </c>
      <c r="U145" s="116">
        <v>0.16691090474525383</v>
      </c>
      <c r="V145" s="111">
        <v>1.7308720006686579E-4</v>
      </c>
    </row>
    <row r="146" spans="1:22" x14ac:dyDescent="0.35">
      <c r="B146" s="7" t="s">
        <v>13</v>
      </c>
      <c r="C146" s="106" t="s">
        <v>14</v>
      </c>
      <c r="D146" s="106" t="s">
        <v>14</v>
      </c>
      <c r="E146" s="106" t="s">
        <v>14</v>
      </c>
      <c r="F146" s="108" t="s">
        <v>15</v>
      </c>
      <c r="G146" s="108" t="s">
        <v>15</v>
      </c>
      <c r="H146" s="106" t="s">
        <v>14</v>
      </c>
      <c r="I146" s="106" t="s">
        <v>14</v>
      </c>
      <c r="J146" s="106" t="s">
        <v>14</v>
      </c>
      <c r="K146" s="106" t="s">
        <v>14</v>
      </c>
      <c r="L146" s="106" t="s">
        <v>14</v>
      </c>
      <c r="M146" s="106" t="s">
        <v>14</v>
      </c>
      <c r="N146" s="117" t="s">
        <v>15</v>
      </c>
      <c r="O146" s="117" t="s">
        <v>15</v>
      </c>
      <c r="P146" s="117" t="s">
        <v>15</v>
      </c>
      <c r="Q146" s="117" t="s">
        <v>15</v>
      </c>
      <c r="R146" s="117" t="s">
        <v>15</v>
      </c>
      <c r="S146" s="112" t="s">
        <v>14</v>
      </c>
      <c r="T146" s="112" t="s">
        <v>14</v>
      </c>
      <c r="U146" s="117" t="s">
        <v>15</v>
      </c>
      <c r="V146" s="112" t="s">
        <v>14</v>
      </c>
    </row>
    <row r="147" spans="1:22" ht="15" thickBot="1" x14ac:dyDescent="0.4">
      <c r="B147" s="35" t="s">
        <v>13</v>
      </c>
      <c r="C147" s="85" t="s">
        <v>14</v>
      </c>
      <c r="D147" s="85" t="s">
        <v>14</v>
      </c>
      <c r="E147" s="85" t="s">
        <v>14</v>
      </c>
      <c r="F147" s="5" t="s">
        <v>15</v>
      </c>
      <c r="G147" s="5" t="s">
        <v>15</v>
      </c>
      <c r="H147" s="85" t="s">
        <v>14</v>
      </c>
      <c r="I147" s="85" t="s">
        <v>14</v>
      </c>
      <c r="J147" s="85" t="s">
        <v>14</v>
      </c>
      <c r="K147" s="85" t="s">
        <v>14</v>
      </c>
      <c r="L147" s="85" t="s">
        <v>14</v>
      </c>
      <c r="M147" s="85" t="s">
        <v>14</v>
      </c>
      <c r="N147" s="77" t="s">
        <v>15</v>
      </c>
      <c r="O147" s="77" t="s">
        <v>15</v>
      </c>
      <c r="P147" s="77" t="s">
        <v>15</v>
      </c>
      <c r="Q147" s="77" t="s">
        <v>15</v>
      </c>
      <c r="R147" s="77" t="s">
        <v>15</v>
      </c>
      <c r="S147" s="88" t="s">
        <v>14</v>
      </c>
      <c r="T147" s="88" t="s">
        <v>14</v>
      </c>
      <c r="U147" s="77" t="s">
        <v>15</v>
      </c>
      <c r="V147" s="88" t="s">
        <v>14</v>
      </c>
    </row>
    <row r="148" spans="1:22" x14ac:dyDescent="0.35">
      <c r="A148" s="2" t="s">
        <v>173</v>
      </c>
      <c r="B148" s="2" t="s">
        <v>17</v>
      </c>
      <c r="C148" s="3" t="s">
        <v>0</v>
      </c>
      <c r="D148" s="3" t="s">
        <v>1</v>
      </c>
      <c r="E148" s="3" t="s">
        <v>2</v>
      </c>
      <c r="F148" s="3" t="s">
        <v>3</v>
      </c>
      <c r="G148" s="3" t="s">
        <v>4</v>
      </c>
      <c r="H148" s="3" t="s">
        <v>5</v>
      </c>
      <c r="I148" s="3" t="s">
        <v>6</v>
      </c>
      <c r="J148" s="3" t="s">
        <v>7</v>
      </c>
      <c r="K148" s="3" t="s">
        <v>8</v>
      </c>
      <c r="L148" s="3" t="s">
        <v>9</v>
      </c>
      <c r="M148" s="3" t="s">
        <v>10</v>
      </c>
      <c r="N148" s="3" t="s">
        <v>18</v>
      </c>
      <c r="O148" s="3" t="s">
        <v>19</v>
      </c>
      <c r="P148" s="3" t="s">
        <v>20</v>
      </c>
      <c r="Q148" s="3" t="s">
        <v>21</v>
      </c>
      <c r="R148" s="3" t="s">
        <v>22</v>
      </c>
      <c r="S148" s="3" t="s">
        <v>23</v>
      </c>
      <c r="T148" s="3" t="s">
        <v>24</v>
      </c>
      <c r="U148" s="3" t="s">
        <v>25</v>
      </c>
      <c r="V148" s="3" t="s">
        <v>26</v>
      </c>
    </row>
    <row r="149" spans="1:22" x14ac:dyDescent="0.35">
      <c r="A149" s="1" t="s">
        <v>27</v>
      </c>
      <c r="B149" s="41" t="s">
        <v>53</v>
      </c>
      <c r="C149" s="42">
        <v>2.5860316754849642</v>
      </c>
      <c r="D149" s="43">
        <v>0.18179714168771488</v>
      </c>
      <c r="E149" s="44">
        <v>0.15724495414491849</v>
      </c>
      <c r="F149" s="94">
        <v>0.13097720950328051</v>
      </c>
      <c r="G149" s="94">
        <v>0.40840423251919705</v>
      </c>
      <c r="H149" s="44">
        <v>1.8464991364116175E-2</v>
      </c>
      <c r="I149" s="96">
        <v>0.99866901157563759</v>
      </c>
      <c r="J149" s="44">
        <v>13.777877212168315</v>
      </c>
      <c r="K149" s="42">
        <v>0.20396006176772996</v>
      </c>
      <c r="L149" s="119">
        <v>0.13712263299985328</v>
      </c>
      <c r="M149" s="43">
        <v>18.600549123215703</v>
      </c>
      <c r="N149" s="94">
        <v>2.5395981784673056</v>
      </c>
      <c r="O149" s="44">
        <v>66.359942057396466</v>
      </c>
      <c r="P149" s="94">
        <v>5.5264134165105263</v>
      </c>
      <c r="Q149" s="101">
        <v>12.596172795689611</v>
      </c>
      <c r="R149" s="44">
        <v>87.022169673214407</v>
      </c>
      <c r="S149" s="101">
        <v>92.845848635268695</v>
      </c>
      <c r="T149" s="96">
        <v>64.274857250502166</v>
      </c>
      <c r="U149" s="94">
        <v>78.931091425121295</v>
      </c>
      <c r="V149" s="101">
        <v>236.05163234785124</v>
      </c>
    </row>
    <row r="150" spans="1:22" x14ac:dyDescent="0.35">
      <c r="A150" s="1" t="s">
        <v>27</v>
      </c>
      <c r="B150" s="45" t="s">
        <v>52</v>
      </c>
      <c r="C150" s="46">
        <v>3.9570778067322432</v>
      </c>
      <c r="D150" s="47">
        <v>6.7848522245083948E-2</v>
      </c>
      <c r="E150" s="48">
        <v>0.11139503266637307</v>
      </c>
      <c r="F150" s="95">
        <v>0.2082394218468625</v>
      </c>
      <c r="G150" s="95">
        <v>0.26345994737649592</v>
      </c>
      <c r="H150" s="48">
        <v>2.7974789758204395E-2</v>
      </c>
      <c r="I150" s="97">
        <v>1.2591936433744326</v>
      </c>
      <c r="J150" s="48">
        <v>12.289694248126992</v>
      </c>
      <c r="K150" s="53">
        <v>0.4397775813158481</v>
      </c>
      <c r="L150" s="54">
        <v>0.12679866605976856</v>
      </c>
      <c r="M150" s="47">
        <v>18.751459659502288</v>
      </c>
      <c r="N150" s="95">
        <v>3.8166820615602024</v>
      </c>
      <c r="O150" s="48">
        <v>89.472928504628385</v>
      </c>
      <c r="P150" s="95">
        <v>6.5199205177575159</v>
      </c>
      <c r="Q150" s="102">
        <v>14.179453030288908</v>
      </c>
      <c r="R150" s="48">
        <v>113.98902798236468</v>
      </c>
      <c r="S150" s="102">
        <v>110.02374655368169</v>
      </c>
      <c r="T150" s="97">
        <v>61.246217469740515</v>
      </c>
      <c r="U150" s="95">
        <v>82.927684089466169</v>
      </c>
      <c r="V150" s="102">
        <v>254.19748069770861</v>
      </c>
    </row>
    <row r="151" spans="1:22" x14ac:dyDescent="0.35">
      <c r="A151" s="1" t="s">
        <v>27</v>
      </c>
      <c r="B151" s="45" t="s">
        <v>111</v>
      </c>
      <c r="C151" s="46">
        <v>4.1743035409312492</v>
      </c>
      <c r="D151" s="47">
        <v>0.16863077218669592</v>
      </c>
      <c r="E151" s="48">
        <v>0.12252987592026099</v>
      </c>
      <c r="F151" s="95">
        <v>0.27217306690673049</v>
      </c>
      <c r="G151" s="95">
        <v>0.34155491051759562</v>
      </c>
      <c r="H151" s="48">
        <v>-9.2954194551837441E-5</v>
      </c>
      <c r="I151" s="97">
        <v>1.6984003485749883</v>
      </c>
      <c r="J151" s="48">
        <v>14.754168101491258</v>
      </c>
      <c r="K151" s="55">
        <v>0.39650388989263663</v>
      </c>
      <c r="L151" s="54">
        <v>0.15243673470368643</v>
      </c>
      <c r="M151" s="47">
        <v>22.080608286930538</v>
      </c>
      <c r="N151" s="95">
        <v>3.3587337453009516</v>
      </c>
      <c r="O151" s="48">
        <v>74.529303206292198</v>
      </c>
      <c r="P151" s="95">
        <v>6.6885505751278718</v>
      </c>
      <c r="Q151" s="102">
        <v>18.974334447104038</v>
      </c>
      <c r="R151" s="48">
        <v>103.55096462828396</v>
      </c>
      <c r="S151" s="102">
        <v>94.214873089142742</v>
      </c>
      <c r="T151" s="97">
        <v>71.944264126826596</v>
      </c>
      <c r="U151" s="95">
        <v>101.04052647883472</v>
      </c>
      <c r="V151" s="102">
        <v>267.1995009094976</v>
      </c>
    </row>
    <row r="152" spans="1:22" x14ac:dyDescent="0.35">
      <c r="A152" s="1" t="s">
        <v>27</v>
      </c>
      <c r="B152" s="45" t="s">
        <v>54</v>
      </c>
      <c r="C152" s="46">
        <v>3.6922683301191168</v>
      </c>
      <c r="D152" s="47">
        <v>0.11602829567083275</v>
      </c>
      <c r="E152" s="48">
        <v>2.3572144144495002E-3</v>
      </c>
      <c r="F152" s="95">
        <v>0.19386986325046099</v>
      </c>
      <c r="G152" s="95">
        <v>0.39070274330742871</v>
      </c>
      <c r="H152" s="48">
        <v>1.5325839349633542E-2</v>
      </c>
      <c r="I152" s="97">
        <v>1.5830278185822955</v>
      </c>
      <c r="J152" s="48">
        <v>15.459104267768133</v>
      </c>
      <c r="K152" s="50">
        <v>0.32621329340342187</v>
      </c>
      <c r="L152" s="54">
        <v>0.18065596669407497</v>
      </c>
      <c r="M152" s="47">
        <v>21.954839203730934</v>
      </c>
      <c r="N152" s="95">
        <v>4.1690025008380589</v>
      </c>
      <c r="O152" s="48">
        <v>72.536485713342614</v>
      </c>
      <c r="P152" s="95">
        <v>6.3436392211280257</v>
      </c>
      <c r="Q152" s="102">
        <v>13.382678866370746</v>
      </c>
      <c r="R152" s="48">
        <v>96.43184923875711</v>
      </c>
      <c r="S152" s="102">
        <v>100.03681397655527</v>
      </c>
      <c r="T152" s="97">
        <v>70.285165609283297</v>
      </c>
      <c r="U152" s="95">
        <v>95.61400412015719</v>
      </c>
      <c r="V152" s="102">
        <v>265.93581984145203</v>
      </c>
    </row>
    <row r="153" spans="1:22" x14ac:dyDescent="0.35">
      <c r="A153" s="1" t="s">
        <v>27</v>
      </c>
      <c r="B153" s="45" t="s">
        <v>82</v>
      </c>
      <c r="C153" s="46">
        <v>2.8137865796829029</v>
      </c>
      <c r="D153" s="47">
        <v>0.12419005571981689</v>
      </c>
      <c r="E153" s="48">
        <v>0.22034347132130461</v>
      </c>
      <c r="F153" s="95">
        <v>0.14368060468081917</v>
      </c>
      <c r="G153" s="95">
        <v>0.2230586772139686</v>
      </c>
      <c r="H153" s="48">
        <v>-9.2957322085590252E-5</v>
      </c>
      <c r="I153" s="97">
        <v>1.207339037544205</v>
      </c>
      <c r="J153" s="48">
        <v>10.683441157154263</v>
      </c>
      <c r="K153" s="53">
        <v>0.43762928935073253</v>
      </c>
      <c r="L153" s="55">
        <v>0.36433866135320359</v>
      </c>
      <c r="M153" s="47">
        <v>16.217714576699109</v>
      </c>
      <c r="N153" s="95">
        <v>2.2275627331355041</v>
      </c>
      <c r="O153" s="48">
        <v>72.991155382431486</v>
      </c>
      <c r="P153" s="95">
        <v>5.74800049805072</v>
      </c>
      <c r="Q153" s="102">
        <v>9.4444237909955362</v>
      </c>
      <c r="R153" s="48">
        <v>90.411186099932252</v>
      </c>
      <c r="S153" s="102">
        <v>99.448334858343102</v>
      </c>
      <c r="T153" s="97">
        <v>54.680275831243335</v>
      </c>
      <c r="U153" s="95">
        <v>87.10757506178328</v>
      </c>
      <c r="V153" s="102">
        <v>241.23601899940132</v>
      </c>
    </row>
    <row r="154" spans="1:22" x14ac:dyDescent="0.35">
      <c r="A154" s="1" t="s">
        <v>27</v>
      </c>
      <c r="B154" s="45" t="s">
        <v>108</v>
      </c>
      <c r="C154" s="46">
        <v>3.7817527081373403</v>
      </c>
      <c r="D154" s="47">
        <v>7.9935596698891054E-2</v>
      </c>
      <c r="E154" s="48">
        <v>0.16139402449915718</v>
      </c>
      <c r="F154" s="95">
        <v>0.18429061278592468</v>
      </c>
      <c r="G154" s="95">
        <v>0.26866642028325433</v>
      </c>
      <c r="H154" s="48">
        <v>-9.2940840088142837E-5</v>
      </c>
      <c r="I154" s="97">
        <v>1.5153446863058166</v>
      </c>
      <c r="J154" s="48">
        <v>14.065672268420915</v>
      </c>
      <c r="K154" s="68">
        <v>1.3724699744832605</v>
      </c>
      <c r="L154" s="47">
        <v>7.1909120433980234E-2</v>
      </c>
      <c r="M154" s="47">
        <v>21.501342471208442</v>
      </c>
      <c r="N154" s="95">
        <v>2.2527094114514017</v>
      </c>
      <c r="O154" s="48">
        <v>51.408445300176538</v>
      </c>
      <c r="P154" s="95">
        <v>6.2327835423667173</v>
      </c>
      <c r="Q154" s="102">
        <v>10.479853837756865</v>
      </c>
      <c r="R154" s="48">
        <v>70.373834310453745</v>
      </c>
      <c r="S154" s="102">
        <v>92.845704521281988</v>
      </c>
      <c r="T154" s="97">
        <v>82.164917160949472</v>
      </c>
      <c r="U154" s="95">
        <v>121.31667708746998</v>
      </c>
      <c r="V154" s="102">
        <v>296.32713764595894</v>
      </c>
    </row>
    <row r="155" spans="1:22" x14ac:dyDescent="0.35">
      <c r="A155" s="1" t="s">
        <v>27</v>
      </c>
      <c r="B155" s="45" t="s">
        <v>99</v>
      </c>
      <c r="C155" s="46">
        <v>3.0797708799872368</v>
      </c>
      <c r="D155" s="47">
        <v>7.2506252018218587E-2</v>
      </c>
      <c r="E155" s="48">
        <v>2.5152764160859015E-2</v>
      </c>
      <c r="F155" s="95">
        <v>0.20261640633560452</v>
      </c>
      <c r="G155" s="95">
        <v>0.23680343913939556</v>
      </c>
      <c r="H155" s="48">
        <v>1.9480601046424382E-2</v>
      </c>
      <c r="I155" s="97">
        <v>1.4487045665178231</v>
      </c>
      <c r="J155" s="48">
        <v>12.254086519390277</v>
      </c>
      <c r="K155" s="50">
        <v>0.3691452839235243</v>
      </c>
      <c r="L155" s="55">
        <v>0.35530513244651252</v>
      </c>
      <c r="M155" s="47">
        <v>18.063571844965857</v>
      </c>
      <c r="N155" s="95">
        <v>2.8564977827086211</v>
      </c>
      <c r="O155" s="48">
        <v>58.734206081039048</v>
      </c>
      <c r="P155" s="95">
        <v>6.1914957866285096</v>
      </c>
      <c r="Q155" s="102">
        <v>12.533441886514785</v>
      </c>
      <c r="R155" s="48">
        <v>80.315684172557823</v>
      </c>
      <c r="S155" s="100">
        <v>82.008072771757469</v>
      </c>
      <c r="T155" s="97">
        <v>59.892353138612151</v>
      </c>
      <c r="U155" s="95">
        <v>81.809331926092156</v>
      </c>
      <c r="V155" s="100">
        <v>223.70959512743562</v>
      </c>
    </row>
    <row r="156" spans="1:22" x14ac:dyDescent="0.35">
      <c r="A156" s="1" t="s">
        <v>27</v>
      </c>
      <c r="B156" s="45" t="s">
        <v>119</v>
      </c>
      <c r="C156" s="46">
        <v>3.7950597101860324</v>
      </c>
      <c r="D156" s="47">
        <v>5.8447294804663159E-2</v>
      </c>
      <c r="E156" s="48">
        <v>0.14327172384338244</v>
      </c>
      <c r="F156" s="95">
        <v>0.1478458555532525</v>
      </c>
      <c r="G156" s="95">
        <v>0.29365665661064766</v>
      </c>
      <c r="H156" s="48">
        <v>-9.2952277048905831E-5</v>
      </c>
      <c r="I156" s="97">
        <v>1.1590239096834891</v>
      </c>
      <c r="J156" s="48">
        <v>12.222638323005043</v>
      </c>
      <c r="K156" s="50">
        <v>0.3228580260693461</v>
      </c>
      <c r="L156" s="54">
        <v>0.15725468728042499</v>
      </c>
      <c r="M156" s="47">
        <v>18.299963234759211</v>
      </c>
      <c r="N156" s="95">
        <v>2.2383932265933995</v>
      </c>
      <c r="O156" s="48">
        <v>46.855520687006788</v>
      </c>
      <c r="P156" s="95">
        <v>5.9338112510096437</v>
      </c>
      <c r="Q156" s="102">
        <v>10.966130895139429</v>
      </c>
      <c r="R156" s="48">
        <v>65.993897889130594</v>
      </c>
      <c r="S156" s="102">
        <v>102.11590531065806</v>
      </c>
      <c r="T156" s="97">
        <v>61.488852531133602</v>
      </c>
      <c r="U156" s="95">
        <v>101.16882481008416</v>
      </c>
      <c r="V156" s="102">
        <v>264.77342300343878</v>
      </c>
    </row>
    <row r="157" spans="1:22" x14ac:dyDescent="0.35">
      <c r="A157" s="1" t="s">
        <v>27</v>
      </c>
      <c r="B157" s="45" t="s">
        <v>98</v>
      </c>
      <c r="C157" s="46">
        <v>3.3869631910508642</v>
      </c>
      <c r="D157" s="47">
        <v>0.1668526567469816</v>
      </c>
      <c r="E157" s="48">
        <v>0.19174152147833898</v>
      </c>
      <c r="F157" s="95">
        <v>0.16367281111705956</v>
      </c>
      <c r="G157" s="95">
        <v>0.33509896061029187</v>
      </c>
      <c r="H157" s="48">
        <v>2.3173719796832176E-2</v>
      </c>
      <c r="I157" s="97">
        <v>1.8779152401374173</v>
      </c>
      <c r="J157" s="48">
        <v>11.343606915718524</v>
      </c>
      <c r="K157" s="46">
        <v>0.22598656233914949</v>
      </c>
      <c r="L157" s="62">
        <v>0.40150532417291718</v>
      </c>
      <c r="M157" s="47">
        <v>18.116516903168364</v>
      </c>
      <c r="N157" s="95">
        <v>1.836964264647206</v>
      </c>
      <c r="O157" s="48">
        <v>52.956760320196231</v>
      </c>
      <c r="P157" s="95">
        <v>5.4128375340044883</v>
      </c>
      <c r="Q157" s="102">
        <v>11.191683082306307</v>
      </c>
      <c r="R157" s="48">
        <v>71.398287466146797</v>
      </c>
      <c r="S157" s="102">
        <v>105.96737877455337</v>
      </c>
      <c r="T157" s="97">
        <v>72.640776393730818</v>
      </c>
      <c r="U157" s="95">
        <v>116.29346941079716</v>
      </c>
      <c r="V157" s="102">
        <v>294.90146326907541</v>
      </c>
    </row>
    <row r="158" spans="1:22" x14ac:dyDescent="0.35">
      <c r="A158" s="1" t="s">
        <v>27</v>
      </c>
      <c r="B158" s="45" t="s">
        <v>131</v>
      </c>
      <c r="C158" s="46">
        <v>3.6166640038611932</v>
      </c>
      <c r="D158" s="47">
        <v>0.12579193379042225</v>
      </c>
      <c r="E158" s="48">
        <v>0.34588594212298357</v>
      </c>
      <c r="F158" s="95">
        <v>0.22489963661716461</v>
      </c>
      <c r="G158" s="95">
        <v>0.43568548416984576</v>
      </c>
      <c r="H158" s="48">
        <v>5.3457341882443263E-2</v>
      </c>
      <c r="I158" s="97">
        <v>1.294388575284763</v>
      </c>
      <c r="J158" s="48">
        <v>16.378750916691455</v>
      </c>
      <c r="K158" s="53">
        <v>0.54000786793890987</v>
      </c>
      <c r="L158" s="54">
        <v>0.1772146131509495</v>
      </c>
      <c r="M158" s="47">
        <v>23.192746315510121</v>
      </c>
      <c r="N158" s="95">
        <v>2.4061943994172319</v>
      </c>
      <c r="O158" s="48">
        <v>64.043591719803757</v>
      </c>
      <c r="P158" s="95">
        <v>5.6232240134905469</v>
      </c>
      <c r="Q158" s="102">
        <v>10.883939156866177</v>
      </c>
      <c r="R158" s="48">
        <v>82.956992423123211</v>
      </c>
      <c r="S158" s="102">
        <v>97.976785192049107</v>
      </c>
      <c r="T158" s="97">
        <v>69.173882495830739</v>
      </c>
      <c r="U158" s="95">
        <v>90.9574593656681</v>
      </c>
      <c r="V158" s="102">
        <v>258.10796243850547</v>
      </c>
    </row>
    <row r="159" spans="1:22" x14ac:dyDescent="0.35">
      <c r="A159" s="1" t="s">
        <v>27</v>
      </c>
      <c r="B159" s="45" t="s">
        <v>106</v>
      </c>
      <c r="C159" s="46">
        <v>4.468343672950998</v>
      </c>
      <c r="D159" s="47">
        <v>0.13654258200941341</v>
      </c>
      <c r="E159" s="48">
        <v>0.17514930994699771</v>
      </c>
      <c r="F159" s="95">
        <v>0.18429078189217551</v>
      </c>
      <c r="G159" s="95">
        <v>0.30948415327350126</v>
      </c>
      <c r="H159" s="48">
        <v>-9.293615387222752E-5</v>
      </c>
      <c r="I159" s="97">
        <v>1.6756994656238875</v>
      </c>
      <c r="J159" s="48">
        <v>14.939083403921654</v>
      </c>
      <c r="K159" s="63">
        <v>1.7207343098102879</v>
      </c>
      <c r="L159" s="48">
        <v>1.1255191749199533E-2</v>
      </c>
      <c r="M159" s="47">
        <v>23.620489935024231</v>
      </c>
      <c r="N159" s="95">
        <v>3.7134862110004843</v>
      </c>
      <c r="O159" s="48">
        <v>51.400561505356748</v>
      </c>
      <c r="P159" s="95">
        <v>6.1592595303021103</v>
      </c>
      <c r="Q159" s="102">
        <v>12.215653239338177</v>
      </c>
      <c r="R159" s="48">
        <v>73.489002176072361</v>
      </c>
      <c r="S159" s="102">
        <v>88.162518074443682</v>
      </c>
      <c r="T159" s="97">
        <v>75.238989064102412</v>
      </c>
      <c r="U159" s="95">
        <v>129.65811687302099</v>
      </c>
      <c r="V159" s="102">
        <v>293.05946490589986</v>
      </c>
    </row>
    <row r="160" spans="1:22" x14ac:dyDescent="0.35">
      <c r="A160" s="1" t="s">
        <v>27</v>
      </c>
      <c r="B160" s="45" t="s">
        <v>149</v>
      </c>
      <c r="C160" s="46">
        <v>3.8079025477206967</v>
      </c>
      <c r="D160" s="47">
        <v>0.18697644328134841</v>
      </c>
      <c r="E160" s="48">
        <v>0.14807484787495964</v>
      </c>
      <c r="F160" s="95">
        <v>0.13326794673627804</v>
      </c>
      <c r="G160" s="95">
        <v>0.35342531395645976</v>
      </c>
      <c r="H160" s="48">
        <v>-9.2956982482747877E-5</v>
      </c>
      <c r="I160" s="97">
        <v>1.7625425925822049</v>
      </c>
      <c r="J160" s="48">
        <v>14.54029396907694</v>
      </c>
      <c r="K160" s="50">
        <v>0.3061690603371805</v>
      </c>
      <c r="L160" s="49">
        <v>0.32889261801177194</v>
      </c>
      <c r="M160" s="47">
        <v>21.567452382595345</v>
      </c>
      <c r="N160" s="95">
        <v>2.908468690246707</v>
      </c>
      <c r="O160" s="48">
        <v>69.740333170895696</v>
      </c>
      <c r="P160" s="95">
        <v>5.5546648218854626</v>
      </c>
      <c r="Q160" s="102">
        <v>10.358231786317571</v>
      </c>
      <c r="R160" s="48">
        <v>88.561742014922515</v>
      </c>
      <c r="S160" s="102">
        <v>104.87355747588812</v>
      </c>
      <c r="T160" s="97">
        <v>84.716147269650691</v>
      </c>
      <c r="U160" s="95">
        <v>91.562460260301094</v>
      </c>
      <c r="V160" s="102">
        <v>281.151998816027</v>
      </c>
    </row>
    <row r="161" spans="1:22" x14ac:dyDescent="0.35">
      <c r="A161" s="1" t="s">
        <v>27</v>
      </c>
      <c r="B161" s="45" t="s">
        <v>147</v>
      </c>
      <c r="C161" s="46">
        <v>2.8200465667164152</v>
      </c>
      <c r="D161" s="47">
        <v>0.14257989126840248</v>
      </c>
      <c r="E161" s="48">
        <v>6.9474444047545922E-2</v>
      </c>
      <c r="F161" s="95">
        <v>0.26259326038909836</v>
      </c>
      <c r="G161" s="95">
        <v>0.30760954370573818</v>
      </c>
      <c r="H161" s="48">
        <v>-9.2958413585104288E-5</v>
      </c>
      <c r="I161" s="97">
        <v>1.3764408771777314</v>
      </c>
      <c r="J161" s="48">
        <v>10.226742238146773</v>
      </c>
      <c r="K161" s="50">
        <v>0.33232392949567791</v>
      </c>
      <c r="L161" s="49">
        <v>0.2819179666902229</v>
      </c>
      <c r="M161" s="48">
        <v>15.819635759224004</v>
      </c>
      <c r="N161" s="95">
        <v>2.4851178405568035</v>
      </c>
      <c r="O161" s="48">
        <v>39.102516269313128</v>
      </c>
      <c r="P161" s="95">
        <v>4.2988547524175269</v>
      </c>
      <c r="Q161" s="100">
        <v>7.354405751945432</v>
      </c>
      <c r="R161" s="48">
        <v>53.240936525403995</v>
      </c>
      <c r="S161" s="102">
        <v>86.742262208918788</v>
      </c>
      <c r="T161" s="97">
        <v>72.171226713836973</v>
      </c>
      <c r="U161" s="95">
        <v>126.08321400614818</v>
      </c>
      <c r="V161" s="102">
        <v>284.99654297608885</v>
      </c>
    </row>
    <row r="162" spans="1:22" x14ac:dyDescent="0.35">
      <c r="A162" s="1" t="s">
        <v>27</v>
      </c>
      <c r="B162" s="45" t="s">
        <v>136</v>
      </c>
      <c r="C162" s="46">
        <v>4.0268982169052432</v>
      </c>
      <c r="D162" s="47">
        <v>0.11961311635456875</v>
      </c>
      <c r="E162" s="48">
        <v>9.349161142168666E-2</v>
      </c>
      <c r="F162" s="95">
        <v>0.20407434463553265</v>
      </c>
      <c r="G162" s="95">
        <v>0.26033614253909854</v>
      </c>
      <c r="H162" s="48">
        <v>-9.2950294052546699E-5</v>
      </c>
      <c r="I162" s="98">
        <v>2.7234232959340217</v>
      </c>
      <c r="J162" s="48">
        <v>14.887863822877847</v>
      </c>
      <c r="K162" s="64">
        <v>0.94961574836912588</v>
      </c>
      <c r="L162" s="50">
        <v>0.24303072926879377</v>
      </c>
      <c r="M162" s="47">
        <v>23.508254078011859</v>
      </c>
      <c r="N162" s="95">
        <v>2.3739509334509181</v>
      </c>
      <c r="O162" s="48">
        <v>73.316577213596332</v>
      </c>
      <c r="P162" s="95">
        <v>5.4136257971032702</v>
      </c>
      <c r="Q162" s="102">
        <v>13.973237190605587</v>
      </c>
      <c r="R162" s="48">
        <v>95.0774345127723</v>
      </c>
      <c r="S162" s="102">
        <v>92.436417928380862</v>
      </c>
      <c r="T162" s="97">
        <v>64.728758105091018</v>
      </c>
      <c r="U162" s="95">
        <v>98.913939997959417</v>
      </c>
      <c r="V162" s="102">
        <v>256.07895048967669</v>
      </c>
    </row>
    <row r="163" spans="1:22" x14ac:dyDescent="0.35">
      <c r="A163" s="1" t="s">
        <v>27</v>
      </c>
      <c r="B163" s="45" t="s">
        <v>144</v>
      </c>
      <c r="C163" s="46">
        <v>4.3283989528419093</v>
      </c>
      <c r="D163" s="47">
        <v>8.0836823648195694E-2</v>
      </c>
      <c r="E163" s="48">
        <v>0.1506953913178935</v>
      </c>
      <c r="F163" s="95">
        <v>0.19032977250540142</v>
      </c>
      <c r="G163" s="95">
        <v>0.37216827769970751</v>
      </c>
      <c r="H163" s="48">
        <v>-9.2946070996989538E-5</v>
      </c>
      <c r="I163" s="97">
        <v>2.2596426713553464</v>
      </c>
      <c r="J163" s="48">
        <v>15.262508466452399</v>
      </c>
      <c r="K163" s="61">
        <v>1.0661904537422089</v>
      </c>
      <c r="L163" s="54">
        <v>0.15011399594572281</v>
      </c>
      <c r="M163" s="47">
        <v>23.860791859437786</v>
      </c>
      <c r="N163" s="95">
        <v>1.3173507287226984</v>
      </c>
      <c r="O163" s="48">
        <v>42.134897703823086</v>
      </c>
      <c r="P163" s="95">
        <v>4.3482705346582522</v>
      </c>
      <c r="Q163" s="100">
        <v>7.2645447674474948</v>
      </c>
      <c r="R163" s="48">
        <v>55.06510636781212</v>
      </c>
      <c r="S163" s="102">
        <v>93.587896670755967</v>
      </c>
      <c r="T163" s="97">
        <v>78.713682099285208</v>
      </c>
      <c r="U163" s="95">
        <v>94.294025022756841</v>
      </c>
      <c r="V163" s="102">
        <v>266.59544107979144</v>
      </c>
    </row>
    <row r="164" spans="1:22" x14ac:dyDescent="0.35">
      <c r="A164" s="1" t="s">
        <v>27</v>
      </c>
      <c r="B164" s="45" t="s">
        <v>130</v>
      </c>
      <c r="C164" s="46">
        <v>3.539690514916582</v>
      </c>
      <c r="D164" s="47">
        <v>0.1092216832792858</v>
      </c>
      <c r="E164" s="48">
        <v>2.5371086896729289E-2</v>
      </c>
      <c r="F164" s="95">
        <v>0.21490334873990752</v>
      </c>
      <c r="G164" s="95">
        <v>0.30594356533708889</v>
      </c>
      <c r="H164" s="48">
        <v>-9.2955106653851149E-5</v>
      </c>
      <c r="I164" s="97">
        <v>1.1888043357881035</v>
      </c>
      <c r="J164" s="48">
        <v>13.70769544426253</v>
      </c>
      <c r="K164" s="46">
        <v>0.20757332152243602</v>
      </c>
      <c r="L164" s="49">
        <v>0.27236825288986999</v>
      </c>
      <c r="M164" s="47">
        <v>19.571478598525868</v>
      </c>
      <c r="N164" s="95">
        <v>1.8276280685934367</v>
      </c>
      <c r="O164" s="48">
        <v>51.102580917944145</v>
      </c>
      <c r="P164" s="95">
        <v>5.5189169933160347</v>
      </c>
      <c r="Q164" s="102">
        <v>8.8083173145092282</v>
      </c>
      <c r="R164" s="48">
        <v>67.257485834638146</v>
      </c>
      <c r="S164" s="102">
        <v>109.03831098002124</v>
      </c>
      <c r="T164" s="97">
        <v>78.056306437974271</v>
      </c>
      <c r="U164" s="95">
        <v>101.09552089331567</v>
      </c>
      <c r="V164" s="102">
        <v>288.18997594868387</v>
      </c>
    </row>
    <row r="165" spans="1:22" x14ac:dyDescent="0.35">
      <c r="A165" s="1" t="s">
        <v>27</v>
      </c>
      <c r="B165" s="45" t="s">
        <v>49</v>
      </c>
      <c r="C165" s="46">
        <v>3.734262027263358</v>
      </c>
      <c r="D165" s="47">
        <v>9.5326376101628557E-2</v>
      </c>
      <c r="E165" s="48">
        <v>0.11969153527781959</v>
      </c>
      <c r="F165" s="95">
        <v>0.2267738287554901</v>
      </c>
      <c r="G165" s="95">
        <v>0.31406546290095794</v>
      </c>
      <c r="H165" s="48">
        <v>-9.2954098845066807E-5</v>
      </c>
      <c r="I165" s="97">
        <v>1.7483811582575557</v>
      </c>
      <c r="J165" s="48">
        <v>16.033468674970212</v>
      </c>
      <c r="K165" s="53">
        <v>0.42480907577684879</v>
      </c>
      <c r="L165" s="49">
        <v>0.27081966092642806</v>
      </c>
      <c r="M165" s="47">
        <v>22.967504846131444</v>
      </c>
      <c r="N165" s="95">
        <v>3.6254638037313498</v>
      </c>
      <c r="O165" s="48">
        <v>59.170109961575449</v>
      </c>
      <c r="P165" s="95">
        <v>5.6927425312529287</v>
      </c>
      <c r="Q165" s="102">
        <v>12.096834698986692</v>
      </c>
      <c r="R165" s="48">
        <v>80.585193414476436</v>
      </c>
      <c r="S165" s="102">
        <v>98.974722898399364</v>
      </c>
      <c r="T165" s="97">
        <v>63.116633982754131</v>
      </c>
      <c r="U165" s="95">
        <v>90.572441681198313</v>
      </c>
      <c r="V165" s="102">
        <v>252.66363666881838</v>
      </c>
    </row>
    <row r="166" spans="1:22" x14ac:dyDescent="0.35">
      <c r="A166" s="1" t="s">
        <v>27</v>
      </c>
      <c r="B166" s="45" t="s">
        <v>60</v>
      </c>
      <c r="C166" s="46">
        <v>2.9102340291258919</v>
      </c>
      <c r="D166" s="47">
        <v>0.25989283237381239</v>
      </c>
      <c r="E166" s="48">
        <v>0.12362176189753768</v>
      </c>
      <c r="F166" s="95">
        <v>0.26259356655056498</v>
      </c>
      <c r="G166" s="95">
        <v>0.33905593375713988</v>
      </c>
      <c r="H166" s="48">
        <v>2.2342776380769615E-2</v>
      </c>
      <c r="I166" s="97">
        <v>1.3739412494215806</v>
      </c>
      <c r="J166" s="48">
        <v>14.047144491259214</v>
      </c>
      <c r="K166" s="64">
        <v>0.9490133371347641</v>
      </c>
      <c r="L166" s="54">
        <v>0.14856529843679994</v>
      </c>
      <c r="M166" s="47">
        <v>20.436405276338068</v>
      </c>
      <c r="N166" s="95">
        <v>2.9268279318772024</v>
      </c>
      <c r="O166" s="48">
        <v>54.766669001083514</v>
      </c>
      <c r="P166" s="95">
        <v>5.4589637935628348</v>
      </c>
      <c r="Q166" s="102">
        <v>9.7576035288118756</v>
      </c>
      <c r="R166" s="48">
        <v>72.910106957138311</v>
      </c>
      <c r="S166" s="100">
        <v>77.875172634745539</v>
      </c>
      <c r="T166" s="97">
        <v>63.852265849235891</v>
      </c>
      <c r="U166" s="95">
        <v>94.862346768486816</v>
      </c>
      <c r="V166" s="102">
        <v>236.58962229402141</v>
      </c>
    </row>
    <row r="167" spans="1:22" x14ac:dyDescent="0.35">
      <c r="A167" s="1" t="s">
        <v>27</v>
      </c>
      <c r="B167" s="45" t="s">
        <v>93</v>
      </c>
      <c r="C167" s="46">
        <v>3.3932035878496132</v>
      </c>
      <c r="D167" s="47">
        <v>0.12268579762217838</v>
      </c>
      <c r="E167" s="48">
        <v>4.0654441729487026E-2</v>
      </c>
      <c r="F167" s="95">
        <v>0.14659620095896583</v>
      </c>
      <c r="G167" s="95">
        <v>0.19681876880046553</v>
      </c>
      <c r="H167" s="48">
        <v>-9.2955980495456128E-5</v>
      </c>
      <c r="I167" s="97">
        <v>1.6101010304254046</v>
      </c>
      <c r="J167" s="48">
        <v>11.434818452194044</v>
      </c>
      <c r="K167" s="50">
        <v>0.30668491372354079</v>
      </c>
      <c r="L167" s="49">
        <v>0.30480309065916067</v>
      </c>
      <c r="M167" s="47">
        <v>17.556273327982346</v>
      </c>
      <c r="N167" s="95">
        <v>2.6329154478916461</v>
      </c>
      <c r="O167" s="48">
        <v>60.135603608486321</v>
      </c>
      <c r="P167" s="95">
        <v>5.7371195368006038</v>
      </c>
      <c r="Q167" s="102">
        <v>12.573901905455546</v>
      </c>
      <c r="R167" s="48">
        <v>81.079583232300394</v>
      </c>
      <c r="S167" s="102">
        <v>84.823071545083408</v>
      </c>
      <c r="T167" s="97">
        <v>57.990653892408552</v>
      </c>
      <c r="U167" s="95">
        <v>86.30089186446186</v>
      </c>
      <c r="V167" s="100">
        <v>229.11445421773706</v>
      </c>
    </row>
    <row r="168" spans="1:22" x14ac:dyDescent="0.35">
      <c r="A168" s="1" t="s">
        <v>27</v>
      </c>
      <c r="B168" s="45" t="s">
        <v>113</v>
      </c>
      <c r="C168" s="46">
        <v>3.0425844125299806</v>
      </c>
      <c r="D168" s="47">
        <v>0.20974011964632819</v>
      </c>
      <c r="E168" s="48">
        <v>3.3620411632376612E-2</v>
      </c>
      <c r="F168" s="95">
        <v>0.29570151211086182</v>
      </c>
      <c r="G168" s="95">
        <v>0.51344770766149561</v>
      </c>
      <c r="H168" s="48">
        <v>1.3306210451355781E-3</v>
      </c>
      <c r="I168" s="97">
        <v>1.6383861194698934</v>
      </c>
      <c r="J168" s="48">
        <v>12.333388072216232</v>
      </c>
      <c r="K168" s="50">
        <v>0.31230442822000448</v>
      </c>
      <c r="L168" s="50">
        <v>0.21142103736977227</v>
      </c>
      <c r="M168" s="47">
        <v>18.591924441902066</v>
      </c>
      <c r="N168" s="95">
        <v>2.3146830157615983</v>
      </c>
      <c r="O168" s="48">
        <v>46.676467008069316</v>
      </c>
      <c r="P168" s="95">
        <v>5.0402913177614916</v>
      </c>
      <c r="Q168" s="102">
        <v>9.0295067518146883</v>
      </c>
      <c r="R168" s="48">
        <v>63.0609904325228</v>
      </c>
      <c r="S168" s="102">
        <v>88.672047174972818</v>
      </c>
      <c r="T168" s="97">
        <v>63.423169545617512</v>
      </c>
      <c r="U168" s="95">
        <v>94.712266500483452</v>
      </c>
      <c r="V168" s="102">
        <v>246.80732163556806</v>
      </c>
    </row>
    <row r="169" spans="1:22" x14ac:dyDescent="0.35">
      <c r="A169" s="1" t="s">
        <v>27</v>
      </c>
      <c r="B169" s="45" t="s">
        <v>166</v>
      </c>
      <c r="C169" s="46">
        <v>3.7312258718042086</v>
      </c>
      <c r="D169" s="47">
        <v>0.20962641413349981</v>
      </c>
      <c r="E169" s="48">
        <v>0.23781021978645517</v>
      </c>
      <c r="F169" s="95">
        <v>0.30278621206980394</v>
      </c>
      <c r="G169" s="95">
        <v>0.40777945011188499</v>
      </c>
      <c r="H169" s="48">
        <v>-9.2957162969661486E-5</v>
      </c>
      <c r="I169" s="97">
        <v>1.3050098739209168</v>
      </c>
      <c r="J169" s="48">
        <v>17.476250613149976</v>
      </c>
      <c r="K169" s="53">
        <v>0.42463808386061064</v>
      </c>
      <c r="L169" s="55">
        <v>0.35659559542219732</v>
      </c>
      <c r="M169" s="47">
        <v>24.451629377096577</v>
      </c>
      <c r="N169" s="95">
        <v>1.6839090842458737</v>
      </c>
      <c r="O169" s="48">
        <v>47.604213300964219</v>
      </c>
      <c r="P169" s="95">
        <v>4.8618731228457959</v>
      </c>
      <c r="Q169" s="102">
        <v>13.254206386417588</v>
      </c>
      <c r="R169" s="48">
        <v>67.40424395284802</v>
      </c>
      <c r="S169" s="102">
        <v>99.537668429143977</v>
      </c>
      <c r="T169" s="97">
        <v>71.459066098707538</v>
      </c>
      <c r="U169" s="95">
        <v>101.31549679580553</v>
      </c>
      <c r="V169" s="102">
        <v>272.31207079856483</v>
      </c>
    </row>
    <row r="170" spans="1:22" x14ac:dyDescent="0.35">
      <c r="A170" s="1" t="s">
        <v>27</v>
      </c>
      <c r="B170" s="45" t="s">
        <v>162</v>
      </c>
      <c r="C170" s="46">
        <v>3.1963800214090745</v>
      </c>
      <c r="D170" s="47">
        <v>0.10349143762338089</v>
      </c>
      <c r="E170" s="48">
        <v>2.9082978261898894E-2</v>
      </c>
      <c r="F170" s="95">
        <v>0.29362328457408793</v>
      </c>
      <c r="G170" s="95">
        <v>0.26512596184233411</v>
      </c>
      <c r="H170" s="48">
        <v>-9.2950881900131545E-5</v>
      </c>
      <c r="I170" s="97">
        <v>1.1454873453490799</v>
      </c>
      <c r="J170" s="48">
        <v>11.888390580853606</v>
      </c>
      <c r="K170" s="53">
        <v>0.6216539666548867</v>
      </c>
      <c r="L170" s="54">
        <v>0.13316517041246903</v>
      </c>
      <c r="M170" s="47">
        <v>17.676307796098911</v>
      </c>
      <c r="N170" s="95">
        <v>1.6247176887992127</v>
      </c>
      <c r="O170" s="48">
        <v>40.943496851566188</v>
      </c>
      <c r="P170" s="95">
        <v>4.0938748023899985</v>
      </c>
      <c r="Q170" s="100">
        <v>7.839937076655545</v>
      </c>
      <c r="R170" s="48">
        <v>54.502068885111044</v>
      </c>
      <c r="S170" s="102">
        <v>90.241879478409629</v>
      </c>
      <c r="T170" s="97">
        <v>76.819812760111617</v>
      </c>
      <c r="U170" s="95">
        <v>97.905596408157791</v>
      </c>
      <c r="V170" s="102">
        <v>264.96712657323576</v>
      </c>
    </row>
    <row r="171" spans="1:22" x14ac:dyDescent="0.35">
      <c r="A171" s="1" t="s">
        <v>27</v>
      </c>
      <c r="B171" s="45" t="s">
        <v>156</v>
      </c>
      <c r="C171" s="46">
        <v>3.9236396291376852</v>
      </c>
      <c r="D171" s="47">
        <v>9.6593878432411767E-2</v>
      </c>
      <c r="E171" s="48">
        <v>8.2356604022676361E-2</v>
      </c>
      <c r="F171" s="95">
        <v>0.18595632795565947</v>
      </c>
      <c r="G171" s="95">
        <v>0.14558853330545815</v>
      </c>
      <c r="H171" s="48">
        <v>1.643377882226963E-2</v>
      </c>
      <c r="I171" s="97">
        <v>1.1534008814092287</v>
      </c>
      <c r="J171" s="48">
        <v>10.605756881998442</v>
      </c>
      <c r="K171" s="53">
        <v>0.56074133432981488</v>
      </c>
      <c r="L171" s="54">
        <v>0.16706263689122292</v>
      </c>
      <c r="M171" s="47">
        <v>16.937530486304858</v>
      </c>
      <c r="N171" s="95">
        <v>2.4928056909308469</v>
      </c>
      <c r="O171" s="48">
        <v>69.036770337164569</v>
      </c>
      <c r="P171" s="95">
        <v>5.3036575684975453</v>
      </c>
      <c r="Q171" s="102">
        <v>25.281681108649721</v>
      </c>
      <c r="R171" s="48">
        <v>102.11495671495912</v>
      </c>
      <c r="S171" s="102">
        <v>88.802333409918049</v>
      </c>
      <c r="T171" s="97">
        <v>59.109771256298295</v>
      </c>
      <c r="U171" s="95">
        <v>101.370493448045</v>
      </c>
      <c r="V171" s="102">
        <v>249.28243778171398</v>
      </c>
    </row>
    <row r="172" spans="1:22" x14ac:dyDescent="0.35">
      <c r="A172" s="1" t="s">
        <v>27</v>
      </c>
      <c r="B172" s="45" t="s">
        <v>120</v>
      </c>
      <c r="C172" s="46">
        <v>3.3541606563023008</v>
      </c>
      <c r="D172" s="47">
        <v>6.5153185330118157E-2</v>
      </c>
      <c r="E172" s="48">
        <v>0.23475346903905597</v>
      </c>
      <c r="F172" s="95">
        <v>0.2484320207912776</v>
      </c>
      <c r="G172" s="95">
        <v>0.36258843987242184</v>
      </c>
      <c r="H172" s="48">
        <v>-9.295863635406295E-5</v>
      </c>
      <c r="I172" s="97">
        <v>1.3756078787334061</v>
      </c>
      <c r="J172" s="48">
        <v>12.334683387230655</v>
      </c>
      <c r="K172" s="54">
        <v>0.2532586659781233</v>
      </c>
      <c r="L172" s="49">
        <v>0.31168576187058111</v>
      </c>
      <c r="M172" s="47">
        <v>18.540230506511573</v>
      </c>
      <c r="N172" s="95">
        <v>1.3854823347034726</v>
      </c>
      <c r="O172" s="48">
        <v>73.098545785391153</v>
      </c>
      <c r="P172" s="95">
        <v>5.9967973103051406</v>
      </c>
      <c r="Q172" s="102">
        <v>13.609382304089792</v>
      </c>
      <c r="R172" s="48">
        <v>94.090251233542944</v>
      </c>
      <c r="S172" s="102">
        <v>105.07827686086492</v>
      </c>
      <c r="T172" s="97">
        <v>64.807015374981987</v>
      </c>
      <c r="U172" s="95">
        <v>85.622604181017238</v>
      </c>
      <c r="V172" s="102">
        <v>255.50773040612319</v>
      </c>
    </row>
    <row r="173" spans="1:22" x14ac:dyDescent="0.35">
      <c r="A173" s="1" t="s">
        <v>27</v>
      </c>
      <c r="B173" s="45" t="s">
        <v>148</v>
      </c>
      <c r="C173" s="46">
        <v>3.0368209681538572</v>
      </c>
      <c r="D173" s="47">
        <v>0.17108067446182523</v>
      </c>
      <c r="E173" s="48">
        <v>0.14938516310289257</v>
      </c>
      <c r="F173" s="95">
        <v>0.29945438847660744</v>
      </c>
      <c r="G173" s="95">
        <v>0.33114229257478528</v>
      </c>
      <c r="H173" s="48">
        <v>-9.295063422116133E-5</v>
      </c>
      <c r="I173" s="97">
        <v>1.585943264512484</v>
      </c>
      <c r="J173" s="48">
        <v>14.126906166778886</v>
      </c>
      <c r="K173" s="64">
        <v>0.9103843192958545</v>
      </c>
      <c r="L173" s="46">
        <v>0.11922765176677241</v>
      </c>
      <c r="M173" s="47">
        <v>20.730251938489733</v>
      </c>
      <c r="N173" s="95">
        <v>1.7931097062201042</v>
      </c>
      <c r="O173" s="48">
        <v>56.970409832948704</v>
      </c>
      <c r="P173" s="95">
        <v>5.8575314212895169</v>
      </c>
      <c r="Q173" s="102">
        <v>12.935053239949301</v>
      </c>
      <c r="R173" s="48">
        <v>77.556146923932801</v>
      </c>
      <c r="S173" s="100">
        <v>80.978056791517133</v>
      </c>
      <c r="T173" s="97">
        <v>63.406188257846793</v>
      </c>
      <c r="U173" s="95">
        <v>87.639191894701014</v>
      </c>
      <c r="V173" s="100">
        <v>232.02327389974187</v>
      </c>
    </row>
    <row r="174" spans="1:22" x14ac:dyDescent="0.35">
      <c r="A174" s="1" t="s">
        <v>27</v>
      </c>
      <c r="B174" s="45" t="s">
        <v>159</v>
      </c>
      <c r="C174" s="46">
        <v>3.2347513447339065</v>
      </c>
      <c r="D174" s="47">
        <v>0.20937960319356541</v>
      </c>
      <c r="E174" s="48">
        <v>0.10156961458253852</v>
      </c>
      <c r="F174" s="95">
        <v>0.24530825244852689</v>
      </c>
      <c r="G174" s="95">
        <v>0.36467098721428132</v>
      </c>
      <c r="H174" s="48">
        <v>-9.2957717389218625E-5</v>
      </c>
      <c r="I174" s="97">
        <v>1.2862671049543719</v>
      </c>
      <c r="J174" s="48">
        <v>13.950937386684167</v>
      </c>
      <c r="K174" s="46">
        <v>0.20069150691613902</v>
      </c>
      <c r="L174" s="50">
        <v>0.20009954923936432</v>
      </c>
      <c r="M174" s="47">
        <v>19.793582392249462</v>
      </c>
      <c r="N174" s="95">
        <v>1.4686429848260729</v>
      </c>
      <c r="O174" s="48">
        <v>40.327091831037272</v>
      </c>
      <c r="P174" s="95">
        <v>5.5532766508352651</v>
      </c>
      <c r="Q174" s="102">
        <v>11.63388526971319</v>
      </c>
      <c r="R174" s="48">
        <v>58.982938672061884</v>
      </c>
      <c r="S174" s="100">
        <v>76.473969458772444</v>
      </c>
      <c r="T174" s="97">
        <v>64.282702981230571</v>
      </c>
      <c r="U174" s="95">
        <v>92.479042857658783</v>
      </c>
      <c r="V174" s="100">
        <v>233.23555525497224</v>
      </c>
    </row>
    <row r="175" spans="1:22" x14ac:dyDescent="0.35">
      <c r="A175" s="1" t="s">
        <v>27</v>
      </c>
      <c r="B175" s="45" t="s">
        <v>145</v>
      </c>
      <c r="C175" s="46">
        <v>3.6598529113471465</v>
      </c>
      <c r="D175" s="47">
        <v>0.11073817262025523</v>
      </c>
      <c r="E175" s="48">
        <v>0.49112562394686793</v>
      </c>
      <c r="F175" s="95">
        <v>0.37365415121606993</v>
      </c>
      <c r="G175" s="95">
        <v>0.30735758280919512</v>
      </c>
      <c r="H175" s="48">
        <v>1.3306242784037357E-3</v>
      </c>
      <c r="I175" s="97">
        <v>1.3576549078782003</v>
      </c>
      <c r="J175" s="48">
        <v>15.142988211019384</v>
      </c>
      <c r="K175" s="53">
        <v>0.68559510065971818</v>
      </c>
      <c r="L175" s="54">
        <v>0.17658615269270458</v>
      </c>
      <c r="M175" s="47">
        <v>22.306883438467935</v>
      </c>
      <c r="N175" s="95">
        <v>3.2286626528995646</v>
      </c>
      <c r="O175" s="48">
        <v>71.750286504473721</v>
      </c>
      <c r="P175" s="95">
        <v>3.9431612285810189</v>
      </c>
      <c r="Q175" s="102">
        <v>12.631227548939652</v>
      </c>
      <c r="R175" s="48">
        <v>91.553381444428879</v>
      </c>
      <c r="S175" s="100">
        <v>74.546706797992158</v>
      </c>
      <c r="T175" s="97">
        <v>65.021808041142705</v>
      </c>
      <c r="U175" s="95">
        <v>113.36998708901959</v>
      </c>
      <c r="V175" s="102">
        <v>252.93833589430358</v>
      </c>
    </row>
    <row r="176" spans="1:22" x14ac:dyDescent="0.35">
      <c r="A176" s="1" t="s">
        <v>27</v>
      </c>
      <c r="B176" s="45" t="s">
        <v>157</v>
      </c>
      <c r="C176" s="46">
        <v>2.9943982386404944</v>
      </c>
      <c r="D176" s="47">
        <v>5.6247069469950652E-2</v>
      </c>
      <c r="E176" s="48">
        <v>1.0742714136523543E-2</v>
      </c>
      <c r="F176" s="95">
        <v>0.16762984266867714</v>
      </c>
      <c r="G176" s="95">
        <v>0.25138118064344167</v>
      </c>
      <c r="H176" s="48">
        <v>-9.2954653462313901E-5</v>
      </c>
      <c r="I176" s="97">
        <v>1.1298685925257637</v>
      </c>
      <c r="J176" s="48">
        <v>10.937300092840967</v>
      </c>
      <c r="K176" s="46">
        <v>0.12265750413508369</v>
      </c>
      <c r="L176" s="46">
        <v>0.1258521868898716</v>
      </c>
      <c r="M176" s="48">
        <v>15.795984467297302</v>
      </c>
      <c r="N176" s="95">
        <v>2.0361874185586855</v>
      </c>
      <c r="O176" s="48">
        <v>52.133406929008927</v>
      </c>
      <c r="P176" s="95">
        <v>4.0618421821713317</v>
      </c>
      <c r="Q176" s="102">
        <v>12.870466237285916</v>
      </c>
      <c r="R176" s="48">
        <v>71.101945143051964</v>
      </c>
      <c r="S176" s="102">
        <v>94.617888296507203</v>
      </c>
      <c r="T176" s="97">
        <v>80.224087647208052</v>
      </c>
      <c r="U176" s="95">
        <v>120.8766943512383</v>
      </c>
      <c r="V176" s="102">
        <v>295.71850856320884</v>
      </c>
    </row>
    <row r="177" spans="1:22" x14ac:dyDescent="0.35">
      <c r="A177" s="1" t="s">
        <v>27</v>
      </c>
      <c r="B177" s="45" t="s">
        <v>39</v>
      </c>
      <c r="C177" s="46">
        <v>3.5502786176251266</v>
      </c>
      <c r="D177" s="47">
        <v>0.17577504351847589</v>
      </c>
      <c r="E177" s="48">
        <v>0.66334364968793769</v>
      </c>
      <c r="F177" s="95">
        <v>0.23864413040128207</v>
      </c>
      <c r="G177" s="95">
        <v>0.24180147217272471</v>
      </c>
      <c r="H177" s="48">
        <v>-9.2958083230372003E-5</v>
      </c>
      <c r="I177" s="97">
        <v>1.2648170288459979</v>
      </c>
      <c r="J177" s="48">
        <v>13.621480773519993</v>
      </c>
      <c r="K177" s="53">
        <v>0.66725457964831369</v>
      </c>
      <c r="L177" s="49">
        <v>0.26350667563009822</v>
      </c>
      <c r="M177" s="47">
        <v>20.686809012966712</v>
      </c>
      <c r="N177" s="95">
        <v>2.8608517342225905</v>
      </c>
      <c r="O177" s="48">
        <v>65.539924072922602</v>
      </c>
      <c r="P177" s="95">
        <v>6.0262221110146372</v>
      </c>
      <c r="Q177" s="102">
        <v>16.626457673822213</v>
      </c>
      <c r="R177" s="48">
        <v>91.053498231635729</v>
      </c>
      <c r="S177" s="102">
        <v>91.214353305451212</v>
      </c>
      <c r="T177" s="97">
        <v>68.352168691385174</v>
      </c>
      <c r="U177" s="95">
        <v>87.547524407962158</v>
      </c>
      <c r="V177" s="102">
        <v>247.11388367346913</v>
      </c>
    </row>
    <row r="178" spans="1:22" x14ac:dyDescent="0.35">
      <c r="A178" s="1" t="s">
        <v>27</v>
      </c>
      <c r="B178" s="45" t="s">
        <v>64</v>
      </c>
      <c r="C178" s="46">
        <v>3.6371241917085486</v>
      </c>
      <c r="D178" s="47">
        <v>0.16386081426157936</v>
      </c>
      <c r="E178" s="48">
        <v>0.4198156357769362</v>
      </c>
      <c r="F178" s="95">
        <v>0.2638582053706735</v>
      </c>
      <c r="G178" s="95">
        <v>0.3397103986014825</v>
      </c>
      <c r="H178" s="48">
        <v>1.3306223031032101E-3</v>
      </c>
      <c r="I178" s="97">
        <v>1.2695126462445936</v>
      </c>
      <c r="J178" s="48">
        <v>14.423584726706082</v>
      </c>
      <c r="K178" s="53">
        <v>0.47016632625843469</v>
      </c>
      <c r="L178" s="49">
        <v>0.25509631344409223</v>
      </c>
      <c r="M178" s="47">
        <v>21.244059880675518</v>
      </c>
      <c r="N178" s="95">
        <v>1.0382057311117829</v>
      </c>
      <c r="O178" s="48">
        <v>52.490926129657026</v>
      </c>
      <c r="P178" s="95">
        <v>4.5359982194433979</v>
      </c>
      <c r="Q178" s="102">
        <v>10.964310399715869</v>
      </c>
      <c r="R178" s="48">
        <v>69.029483464752431</v>
      </c>
      <c r="S178" s="102">
        <v>87.99912364395945</v>
      </c>
      <c r="T178" s="97">
        <v>80.070246115347743</v>
      </c>
      <c r="U178" s="95">
        <v>97.313601762062632</v>
      </c>
      <c r="V178" s="102">
        <v>265.38280747273814</v>
      </c>
    </row>
    <row r="179" spans="1:22" x14ac:dyDescent="0.35">
      <c r="A179" s="1" t="s">
        <v>27</v>
      </c>
      <c r="B179" s="45" t="s">
        <v>158</v>
      </c>
      <c r="C179" s="46">
        <v>3.3834839590589976</v>
      </c>
      <c r="D179" s="47">
        <v>0.11574877466814626</v>
      </c>
      <c r="E179" s="48">
        <v>7.5806847772883892E-2</v>
      </c>
      <c r="F179" s="95">
        <v>0.19699395619666743</v>
      </c>
      <c r="G179" s="95">
        <v>0.15475176891004103</v>
      </c>
      <c r="H179" s="48">
        <v>-9.2943983050286852E-5</v>
      </c>
      <c r="I179" s="97">
        <v>1.1867210544071289</v>
      </c>
      <c r="J179" s="48">
        <v>10.962907389770701</v>
      </c>
      <c r="K179" s="73">
        <v>1.3508765385301396</v>
      </c>
      <c r="L179" s="49">
        <v>0.2946513255465657</v>
      </c>
      <c r="M179" s="47">
        <v>17.721848670878209</v>
      </c>
      <c r="N179" s="95">
        <v>1.8148801921997282</v>
      </c>
      <c r="O179" s="48">
        <v>43.363042186228469</v>
      </c>
      <c r="P179" s="95">
        <v>3.5467064111555464</v>
      </c>
      <c r="Q179" s="100">
        <v>8.0094337834987552</v>
      </c>
      <c r="R179" s="48">
        <v>56.73410502199625</v>
      </c>
      <c r="S179" s="102">
        <v>89.250234612659526</v>
      </c>
      <c r="T179" s="97">
        <v>70.590383619535672</v>
      </c>
      <c r="U179" s="95">
        <v>111.80192049887576</v>
      </c>
      <c r="V179" s="102">
        <v>271.64237672403823</v>
      </c>
    </row>
    <row r="180" spans="1:22" x14ac:dyDescent="0.35">
      <c r="A180" s="1" t="s">
        <v>27</v>
      </c>
      <c r="B180" s="45" t="s">
        <v>169</v>
      </c>
      <c r="C180" s="46">
        <v>4.1927752243889982</v>
      </c>
      <c r="D180" s="47">
        <v>9.5900434917493227E-2</v>
      </c>
      <c r="E180" s="48">
        <v>0.21182881707832801</v>
      </c>
      <c r="F180" s="95">
        <v>0.24676632165549195</v>
      </c>
      <c r="G180" s="95">
        <v>0.24305112357101163</v>
      </c>
      <c r="H180" s="48">
        <v>-9.2949436265387687E-5</v>
      </c>
      <c r="I180" s="97">
        <v>0.9701378890476593</v>
      </c>
      <c r="J180" s="48">
        <v>13.070435783360503</v>
      </c>
      <c r="K180" s="53">
        <v>0.73229330888177191</v>
      </c>
      <c r="L180" s="50">
        <v>0.24044972505118717</v>
      </c>
      <c r="M180" s="47">
        <v>20.003545678516179</v>
      </c>
      <c r="N180" s="95">
        <v>1.2505890680630309</v>
      </c>
      <c r="O180" s="48">
        <v>52.715020221127901</v>
      </c>
      <c r="P180" s="95">
        <v>4.8344412799659668</v>
      </c>
      <c r="Q180" s="102">
        <v>9.8248324326899379</v>
      </c>
      <c r="R180" s="48">
        <v>68.62492597850499</v>
      </c>
      <c r="S180" s="102">
        <v>86.550483415706168</v>
      </c>
      <c r="T180" s="97">
        <v>71.732959595840384</v>
      </c>
      <c r="U180" s="95">
        <v>94.092376340428771</v>
      </c>
      <c r="V180" s="102">
        <v>252.37565533753076</v>
      </c>
    </row>
    <row r="181" spans="1:22" x14ac:dyDescent="0.35">
      <c r="A181" s="1" t="s">
        <v>27</v>
      </c>
      <c r="B181" s="45" t="s">
        <v>116</v>
      </c>
      <c r="C181" s="46">
        <v>3.512084915457431</v>
      </c>
      <c r="D181" s="47">
        <v>0.10916000772078141</v>
      </c>
      <c r="E181" s="48">
        <v>0.54456979312597764</v>
      </c>
      <c r="F181" s="95">
        <v>0.22698192526754082</v>
      </c>
      <c r="G181" s="95">
        <v>0.21160472208720393</v>
      </c>
      <c r="H181" s="48">
        <v>-9.2958485306194293E-5</v>
      </c>
      <c r="I181" s="97">
        <v>1.3949754352761605</v>
      </c>
      <c r="J181" s="48">
        <v>12.888220830230749</v>
      </c>
      <c r="K181" s="50">
        <v>0.36062917484595325</v>
      </c>
      <c r="L181" s="54">
        <v>0.14331702364460189</v>
      </c>
      <c r="M181" s="47">
        <v>19.391450869171084</v>
      </c>
      <c r="N181" s="95">
        <v>2.3221649223418988</v>
      </c>
      <c r="O181" s="48">
        <v>80.192092364484125</v>
      </c>
      <c r="P181" s="95">
        <v>5.0764720744429086</v>
      </c>
      <c r="Q181" s="102">
        <v>16.10613309355811</v>
      </c>
      <c r="R181" s="48">
        <v>103.69690609077529</v>
      </c>
      <c r="S181" s="102">
        <v>99.025720193711408</v>
      </c>
      <c r="T181" s="97">
        <v>54.070530674528072</v>
      </c>
      <c r="U181" s="95">
        <v>83.477345353986976</v>
      </c>
      <c r="V181" s="102">
        <v>236.57342969196486</v>
      </c>
    </row>
    <row r="182" spans="1:22" x14ac:dyDescent="0.35">
      <c r="A182" s="1" t="s">
        <v>27</v>
      </c>
      <c r="B182" s="45" t="s">
        <v>79</v>
      </c>
      <c r="C182" s="46">
        <v>3.8204431088944872</v>
      </c>
      <c r="D182" s="47">
        <v>8.5055045431530113E-2</v>
      </c>
      <c r="E182" s="48">
        <v>0.85351256909167716</v>
      </c>
      <c r="F182" s="95">
        <v>0.27029847188337713</v>
      </c>
      <c r="G182" s="95">
        <v>0.27637146338198548</v>
      </c>
      <c r="H182" s="48">
        <v>-9.2963049843556959E-5</v>
      </c>
      <c r="I182" s="97">
        <v>0.96097563537492037</v>
      </c>
      <c r="J182" s="48">
        <v>12.755566817030754</v>
      </c>
      <c r="K182" s="54">
        <v>0.26831617933419971</v>
      </c>
      <c r="L182" s="49">
        <v>0.28252010517702697</v>
      </c>
      <c r="M182" s="47">
        <v>19.57296643255011</v>
      </c>
      <c r="N182" s="95">
        <v>1.7514831604463548</v>
      </c>
      <c r="O182" s="48">
        <v>95.14686626727277</v>
      </c>
      <c r="P182" s="95">
        <v>7.2320267148180122</v>
      </c>
      <c r="Q182" s="102">
        <v>18.991087289343184</v>
      </c>
      <c r="R182" s="48">
        <v>123.12150729131299</v>
      </c>
      <c r="S182" s="102">
        <v>114.61467745871069</v>
      </c>
      <c r="T182" s="97">
        <v>69.233831649977304</v>
      </c>
      <c r="U182" s="95">
        <v>104.42238950907904</v>
      </c>
      <c r="V182" s="102">
        <v>288.27073123591674</v>
      </c>
    </row>
    <row r="183" spans="1:22" x14ac:dyDescent="0.35">
      <c r="A183" s="1" t="s">
        <v>27</v>
      </c>
      <c r="B183" s="45" t="s">
        <v>42</v>
      </c>
      <c r="C183" s="46">
        <v>3.8824852055801098</v>
      </c>
      <c r="D183" s="47">
        <v>0.2021596368251288</v>
      </c>
      <c r="E183" s="48">
        <v>0.21737025423903417</v>
      </c>
      <c r="F183" s="95">
        <v>0.25799898323550885</v>
      </c>
      <c r="G183" s="95">
        <v>0.33537968412344049</v>
      </c>
      <c r="H183" s="48">
        <v>1.3306210363890751E-3</v>
      </c>
      <c r="I183" s="97">
        <v>1.3665712688864669</v>
      </c>
      <c r="J183" s="48">
        <v>15.357742261929538</v>
      </c>
      <c r="K183" s="54">
        <v>0.26589290224500806</v>
      </c>
      <c r="L183" s="55">
        <v>0.36612613406118338</v>
      </c>
      <c r="M183" s="47">
        <v>22.253056952161806</v>
      </c>
      <c r="N183" s="95">
        <v>1.4104368899485848</v>
      </c>
      <c r="O183" s="48">
        <v>81.189648941233784</v>
      </c>
      <c r="P183" s="95">
        <v>5.6849803263698107</v>
      </c>
      <c r="Q183" s="102">
        <v>15.416077000712521</v>
      </c>
      <c r="R183" s="48">
        <v>103.70118709138477</v>
      </c>
      <c r="S183" s="102">
        <v>101.6082654946805</v>
      </c>
      <c r="T183" s="97">
        <v>71.761047982523081</v>
      </c>
      <c r="U183" s="95">
        <v>90.204884085747651</v>
      </c>
      <c r="V183" s="102">
        <v>263.57402989993881</v>
      </c>
    </row>
    <row r="184" spans="1:22" x14ac:dyDescent="0.35">
      <c r="A184" s="1" t="s">
        <v>27</v>
      </c>
      <c r="B184" s="45" t="s">
        <v>109</v>
      </c>
      <c r="C184" s="46">
        <v>3.1883068998091475</v>
      </c>
      <c r="D184" s="47">
        <v>7.5522562600946225E-2</v>
      </c>
      <c r="E184" s="48">
        <v>0.21357533307051524</v>
      </c>
      <c r="F184" s="95">
        <v>0.2348957614554113</v>
      </c>
      <c r="G184" s="95">
        <v>0.31531500394107692</v>
      </c>
      <c r="H184" s="48">
        <v>-9.2952698647707707E-5</v>
      </c>
      <c r="I184" s="97">
        <v>1.1534010961271999</v>
      </c>
      <c r="J184" s="48">
        <v>16.451432176191791</v>
      </c>
      <c r="K184" s="55">
        <v>0.40932244559984154</v>
      </c>
      <c r="L184" s="54">
        <v>0.13695062998998908</v>
      </c>
      <c r="M184" s="47">
        <v>22.178628956087266</v>
      </c>
      <c r="N184" s="95">
        <v>1.7840816781326003</v>
      </c>
      <c r="O184" s="48">
        <v>75.226196205930577</v>
      </c>
      <c r="P184" s="95">
        <v>6.5454384419415952</v>
      </c>
      <c r="Q184" s="102">
        <v>13.78033068583693</v>
      </c>
      <c r="R184" s="48">
        <v>97.3360905869215</v>
      </c>
      <c r="S184" s="102">
        <v>91.989573889541532</v>
      </c>
      <c r="T184" s="97">
        <v>71.509917053344452</v>
      </c>
      <c r="U184" s="95">
        <v>94.027450800915219</v>
      </c>
      <c r="V184" s="102">
        <v>257.52677545364179</v>
      </c>
    </row>
    <row r="185" spans="1:22" x14ac:dyDescent="0.35">
      <c r="A185" s="1" t="s">
        <v>27</v>
      </c>
      <c r="B185" s="45" t="s">
        <v>171</v>
      </c>
      <c r="C185" s="46">
        <v>2.8266549896159496</v>
      </c>
      <c r="D185" s="47">
        <v>7.5563654462540791E-2</v>
      </c>
      <c r="E185" s="48">
        <v>0.73977506675297044</v>
      </c>
      <c r="F185" s="95">
        <v>8.2732961147837125E-2</v>
      </c>
      <c r="G185" s="95">
        <v>0.25971979231872522</v>
      </c>
      <c r="H185" s="48">
        <v>1.3306152450753626E-3</v>
      </c>
      <c r="I185" s="97">
        <v>1.3928105891977096</v>
      </c>
      <c r="J185" s="48">
        <v>12.580751588046626</v>
      </c>
      <c r="K185" s="46">
        <v>0.17001987972230115</v>
      </c>
      <c r="L185" s="62">
        <v>0.37086188113614549</v>
      </c>
      <c r="M185" s="47">
        <v>18.500221017645867</v>
      </c>
      <c r="N185" s="95">
        <v>2.5108270842133269</v>
      </c>
      <c r="O185" s="48">
        <v>64.72429197663179</v>
      </c>
      <c r="P185" s="95">
        <v>5.8945019293276655</v>
      </c>
      <c r="Q185" s="102">
        <v>14.435289482488216</v>
      </c>
      <c r="R185" s="48">
        <v>87.564953067447135</v>
      </c>
      <c r="S185" s="102">
        <v>91.011987135648127</v>
      </c>
      <c r="T185" s="97">
        <v>66.180129866345993</v>
      </c>
      <c r="U185" s="95">
        <v>113.41480120637141</v>
      </c>
      <c r="V185" s="102">
        <v>270.60675565322862</v>
      </c>
    </row>
    <row r="186" spans="1:22" x14ac:dyDescent="0.35">
      <c r="A186" s="1" t="s">
        <v>27</v>
      </c>
      <c r="B186" s="45" t="s">
        <v>172</v>
      </c>
      <c r="C186" s="46">
        <v>3.0862982986526801</v>
      </c>
      <c r="D186" s="47">
        <v>0.13153598995304119</v>
      </c>
      <c r="E186" s="48">
        <v>0.33191221542794541</v>
      </c>
      <c r="F186" s="95">
        <v>0.25322184916920482</v>
      </c>
      <c r="G186" s="95">
        <v>0.27533026233169633</v>
      </c>
      <c r="H186" s="48">
        <v>-9.2958635900991342E-5</v>
      </c>
      <c r="I186" s="95">
        <v>0.88787839942874602</v>
      </c>
      <c r="J186" s="48">
        <v>14.099631011507174</v>
      </c>
      <c r="K186" s="46">
        <v>0.23441719703387753</v>
      </c>
      <c r="L186" s="49">
        <v>0.27228214222818764</v>
      </c>
      <c r="M186" s="47">
        <v>19.572414407096648</v>
      </c>
      <c r="N186" s="95">
        <v>1.5111215003292484</v>
      </c>
      <c r="O186" s="48">
        <v>54.26718425759384</v>
      </c>
      <c r="P186" s="95">
        <v>5.0012023415853104</v>
      </c>
      <c r="Q186" s="100">
        <v>8.1174874739324956</v>
      </c>
      <c r="R186" s="48">
        <v>68.897038368263509</v>
      </c>
      <c r="S186" s="102">
        <v>97.925555044331404</v>
      </c>
      <c r="T186" s="97">
        <v>59.767135940393509</v>
      </c>
      <c r="U186" s="95">
        <v>106.08207470199487</v>
      </c>
      <c r="V186" s="102">
        <v>263.77460236365516</v>
      </c>
    </row>
    <row r="187" spans="1:22" x14ac:dyDescent="0.35">
      <c r="A187" s="1" t="s">
        <v>27</v>
      </c>
      <c r="B187" s="45" t="s">
        <v>71</v>
      </c>
      <c r="C187" s="46">
        <v>4.3270703091353937</v>
      </c>
      <c r="D187" s="47">
        <v>0.11524897815242871</v>
      </c>
      <c r="E187" s="48">
        <v>0.9072232619863031</v>
      </c>
      <c r="F187" s="95">
        <v>0.20074220687950231</v>
      </c>
      <c r="G187" s="95">
        <v>0.17849252147656414</v>
      </c>
      <c r="H187" s="48">
        <v>-9.2952614723437396E-5</v>
      </c>
      <c r="I187" s="97">
        <v>1.054480725579575</v>
      </c>
      <c r="J187" s="48">
        <v>11.025181525227421</v>
      </c>
      <c r="K187" s="69">
        <v>1.2044495782592939</v>
      </c>
      <c r="L187" s="49">
        <v>0.2904354681954664</v>
      </c>
      <c r="M187" s="47">
        <v>19.30323162227722</v>
      </c>
      <c r="N187" s="95">
        <v>1.8682708076183354</v>
      </c>
      <c r="O187" s="48">
        <v>59.719120003573309</v>
      </c>
      <c r="P187" s="95">
        <v>6.6400838653536116</v>
      </c>
      <c r="Q187" s="102">
        <v>10.302298280838615</v>
      </c>
      <c r="R187" s="48">
        <v>78.529815620641159</v>
      </c>
      <c r="S187" s="102">
        <v>93.31277171057755</v>
      </c>
      <c r="T187" s="97">
        <v>73.914945180014115</v>
      </c>
      <c r="U187" s="95">
        <v>120.74780831205359</v>
      </c>
      <c r="V187" s="102">
        <v>287.97536238887369</v>
      </c>
    </row>
    <row r="188" spans="1:22" x14ac:dyDescent="0.35">
      <c r="A188" s="1" t="s">
        <v>27</v>
      </c>
      <c r="B188" s="45" t="s">
        <v>114</v>
      </c>
      <c r="C188" s="46">
        <v>3.9567094689582207</v>
      </c>
      <c r="D188" s="47">
        <v>0.14505771383966395</v>
      </c>
      <c r="E188" s="48">
        <v>0.18759323317223336</v>
      </c>
      <c r="F188" s="95">
        <v>0.31965466032014528</v>
      </c>
      <c r="G188" s="95">
        <v>0.29907113992201662</v>
      </c>
      <c r="H188" s="48">
        <v>1.8188003711831734E-2</v>
      </c>
      <c r="I188" s="97">
        <v>1.603853663494111</v>
      </c>
      <c r="J188" s="48">
        <v>11.793225069234946</v>
      </c>
      <c r="K188" s="46">
        <v>0.15130850751500402</v>
      </c>
      <c r="L188" s="50">
        <v>0.24044950777643481</v>
      </c>
      <c r="M188" s="47">
        <v>18.715110967944604</v>
      </c>
      <c r="N188" s="95">
        <v>3.2079521136953826</v>
      </c>
      <c r="O188" s="48">
        <v>61.159768474727016</v>
      </c>
      <c r="P188" s="95">
        <v>4.8687992013057499</v>
      </c>
      <c r="Q188" s="102">
        <v>11.157095095250455</v>
      </c>
      <c r="R188" s="48">
        <v>80.39365797321139</v>
      </c>
      <c r="S188" s="102">
        <v>83.978626752712444</v>
      </c>
      <c r="T188" s="97">
        <v>61.668829120212003</v>
      </c>
      <c r="U188" s="95">
        <v>77.959443481088499</v>
      </c>
      <c r="V188" s="100">
        <v>223.60673491591726</v>
      </c>
    </row>
    <row r="189" spans="1:22" x14ac:dyDescent="0.35">
      <c r="A189" s="1" t="s">
        <v>27</v>
      </c>
      <c r="B189" s="45" t="s">
        <v>167</v>
      </c>
      <c r="C189" s="46">
        <v>2.6713574093005672</v>
      </c>
      <c r="D189" s="47">
        <v>7.7343298776039127E-2</v>
      </c>
      <c r="E189" s="48">
        <v>0.88473421189186185</v>
      </c>
      <c r="F189" s="95">
        <v>0.1522186588332021</v>
      </c>
      <c r="G189" s="95">
        <v>0.26929079422052665</v>
      </c>
      <c r="H189" s="48">
        <v>2.2065777466124193E-2</v>
      </c>
      <c r="I189" s="97">
        <v>1.2400354465573027</v>
      </c>
      <c r="J189" s="48">
        <v>11.970454080733305</v>
      </c>
      <c r="K189" s="46">
        <v>0.21704109155927753</v>
      </c>
      <c r="L189" s="57">
        <v>0.44443621991006865</v>
      </c>
      <c r="M189" s="47">
        <v>17.948976989248269</v>
      </c>
      <c r="N189" s="95">
        <v>0.71313013157008309</v>
      </c>
      <c r="O189" s="48">
        <v>45.742867706096732</v>
      </c>
      <c r="P189" s="95">
        <v>4.1294350294938269</v>
      </c>
      <c r="Q189" s="102">
        <v>9.5035439254994678</v>
      </c>
      <c r="R189" s="48">
        <v>60.089019331102691</v>
      </c>
      <c r="S189" s="102">
        <v>99.320215712419625</v>
      </c>
      <c r="T189" s="97">
        <v>69.079980389413194</v>
      </c>
      <c r="U189" s="95">
        <v>103.13047074352005</v>
      </c>
      <c r="V189" s="102">
        <v>271.53050449137572</v>
      </c>
    </row>
    <row r="190" spans="1:22" x14ac:dyDescent="0.35">
      <c r="A190" s="1" t="s">
        <v>27</v>
      </c>
      <c r="B190" s="45" t="s">
        <v>154</v>
      </c>
      <c r="C190" s="46">
        <v>2.9340214012684758</v>
      </c>
      <c r="D190" s="47">
        <v>0.19908113451157339</v>
      </c>
      <c r="E190" s="48">
        <v>0.15789978681602759</v>
      </c>
      <c r="F190" s="95">
        <v>0.14576307462962385</v>
      </c>
      <c r="G190" s="95">
        <v>0.47067195182760285</v>
      </c>
      <c r="H190" s="48">
        <v>1.4587208204691674E-2</v>
      </c>
      <c r="I190" s="97">
        <v>1.6577912770391281</v>
      </c>
      <c r="J190" s="48">
        <v>13.263077417083643</v>
      </c>
      <c r="K190" s="46">
        <v>0.18357120093118651</v>
      </c>
      <c r="L190" s="50">
        <v>0.23416902415209179</v>
      </c>
      <c r="M190" s="47">
        <v>19.260633476464037</v>
      </c>
      <c r="N190" s="95">
        <v>1.4194119181837839</v>
      </c>
      <c r="O190" s="48">
        <v>72.75207629988418</v>
      </c>
      <c r="P190" s="95">
        <v>5.4937313591394625</v>
      </c>
      <c r="Q190" s="102">
        <v>14.356848165836102</v>
      </c>
      <c r="R190" s="48">
        <v>94.022111234693341</v>
      </c>
      <c r="S190" s="102">
        <v>103.71556728432526</v>
      </c>
      <c r="T190" s="97">
        <v>59.297569996112259</v>
      </c>
      <c r="U190" s="95">
        <v>79.719415410301224</v>
      </c>
      <c r="V190" s="102">
        <v>242.73238670682488</v>
      </c>
    </row>
    <row r="191" spans="1:22" x14ac:dyDescent="0.35">
      <c r="A191" s="1" t="s">
        <v>27</v>
      </c>
      <c r="B191" s="45" t="s">
        <v>69</v>
      </c>
      <c r="C191" s="46">
        <v>4.1341255767839842</v>
      </c>
      <c r="D191" s="47">
        <v>0.21720147066024836</v>
      </c>
      <c r="E191" s="48">
        <v>0.27951221242081126</v>
      </c>
      <c r="F191" s="95">
        <v>0.19865962095190573</v>
      </c>
      <c r="G191" s="95">
        <v>0.54855879363946247</v>
      </c>
      <c r="H191" s="48">
        <v>-9.2954059512313607E-5</v>
      </c>
      <c r="I191" s="97">
        <v>1.6275941825854539</v>
      </c>
      <c r="J191" s="48">
        <v>18.081432595805243</v>
      </c>
      <c r="K191" s="53">
        <v>0.56194742020061006</v>
      </c>
      <c r="L191" s="49">
        <v>0.25903298983603729</v>
      </c>
      <c r="M191" s="47">
        <v>25.907971908824237</v>
      </c>
      <c r="N191" s="95">
        <v>2.2168016427351285</v>
      </c>
      <c r="O191" s="48">
        <v>52.494875320291442</v>
      </c>
      <c r="P191" s="95">
        <v>3.2403825373765267</v>
      </c>
      <c r="Q191" s="102">
        <v>10.102911611792198</v>
      </c>
      <c r="R191" s="48">
        <v>68.055013852849697</v>
      </c>
      <c r="S191" s="102">
        <v>102.50805783611258</v>
      </c>
      <c r="T191" s="97">
        <v>73.015101431004595</v>
      </c>
      <c r="U191" s="95">
        <v>106.05937767178445</v>
      </c>
      <c r="V191" s="102">
        <v>281.58237381092675</v>
      </c>
    </row>
    <row r="192" spans="1:22" x14ac:dyDescent="0.35">
      <c r="A192" s="1" t="s">
        <v>27</v>
      </c>
      <c r="B192" s="45" t="s">
        <v>152</v>
      </c>
      <c r="C192" s="46">
        <v>3.6032736574836992</v>
      </c>
      <c r="D192" s="47">
        <v>0.12903162582063482</v>
      </c>
      <c r="E192" s="48">
        <v>0.25396685147043163</v>
      </c>
      <c r="F192" s="95">
        <v>0.44668924095364482</v>
      </c>
      <c r="G192" s="95">
        <v>0.44047520462855427</v>
      </c>
      <c r="H192" s="48">
        <v>-9.2959313060847308E-5</v>
      </c>
      <c r="I192" s="97">
        <v>2.0068240040441929</v>
      </c>
      <c r="J192" s="48">
        <v>17.547474942714736</v>
      </c>
      <c r="K192" s="49">
        <v>0.38446091207655275</v>
      </c>
      <c r="L192" s="50">
        <v>0.2272002568475554</v>
      </c>
      <c r="M192" s="47">
        <v>25.039303736726939</v>
      </c>
      <c r="N192" s="95">
        <v>1.2569505112696273</v>
      </c>
      <c r="O192" s="48">
        <v>43.75782514925649</v>
      </c>
      <c r="P192" s="95">
        <v>4.0901827256256311</v>
      </c>
      <c r="Q192" s="100">
        <v>8.1637198887414613</v>
      </c>
      <c r="R192" s="48">
        <v>57.268720747784613</v>
      </c>
      <c r="S192" s="102">
        <v>89.572029352306544</v>
      </c>
      <c r="T192" s="97">
        <v>58.541043358698012</v>
      </c>
      <c r="U192" s="95">
        <v>98.905763435130226</v>
      </c>
      <c r="V192" s="102">
        <v>247.01867404873616</v>
      </c>
    </row>
    <row r="193" spans="1:22" x14ac:dyDescent="0.35">
      <c r="A193" s="1" t="s">
        <v>27</v>
      </c>
      <c r="B193" s="45" t="s">
        <v>59</v>
      </c>
      <c r="C193" s="46">
        <v>3.2987764220313118</v>
      </c>
      <c r="D193" s="47">
        <v>8.9299318571294778E-2</v>
      </c>
      <c r="E193" s="48">
        <v>0.62709994251167511</v>
      </c>
      <c r="F193" s="95">
        <v>0.19407772952816088</v>
      </c>
      <c r="G193" s="95">
        <v>0.39382639057518209</v>
      </c>
      <c r="H193" s="48">
        <v>1.8188000583113553E-2</v>
      </c>
      <c r="I193" s="97">
        <v>1.3545745723309</v>
      </c>
      <c r="J193" s="48">
        <v>18.311142956594047</v>
      </c>
      <c r="K193" s="50">
        <v>0.28363018616643743</v>
      </c>
      <c r="L193" s="59">
        <v>0.60764299631479757</v>
      </c>
      <c r="M193" s="47">
        <v>25.17825851520692</v>
      </c>
      <c r="N193" s="95">
        <v>1.9750736882297748</v>
      </c>
      <c r="O193" s="48">
        <v>57.239535421202675</v>
      </c>
      <c r="P193" s="95">
        <v>4.4806722600382543</v>
      </c>
      <c r="Q193" s="102">
        <v>8.6792151751268367</v>
      </c>
      <c r="R193" s="48">
        <v>72.374539459739296</v>
      </c>
      <c r="S193" s="102">
        <v>107.35577174288593</v>
      </c>
      <c r="T193" s="97">
        <v>55.71330922124325</v>
      </c>
      <c r="U193" s="95">
        <v>92.919069632794645</v>
      </c>
      <c r="V193" s="102">
        <v>255.98798680697791</v>
      </c>
    </row>
    <row r="194" spans="1:22" x14ac:dyDescent="0.35">
      <c r="A194" s="1" t="s">
        <v>27</v>
      </c>
      <c r="B194" s="45" t="s">
        <v>62</v>
      </c>
      <c r="C194" s="46">
        <v>2.8022123181873138</v>
      </c>
      <c r="D194" s="47">
        <v>8.3264495428379909E-2</v>
      </c>
      <c r="E194" s="48">
        <v>5.4846289388884875E-2</v>
      </c>
      <c r="F194" s="95">
        <v>0.15055310439052319</v>
      </c>
      <c r="G194" s="95">
        <v>0.27762112613229567</v>
      </c>
      <c r="H194" s="48">
        <v>-9.2953529353664854E-5</v>
      </c>
      <c r="I194" s="97">
        <v>1.0482331842700989</v>
      </c>
      <c r="J194" s="48">
        <v>10.720299220789311</v>
      </c>
      <c r="K194" s="50">
        <v>0.32948309120272801</v>
      </c>
      <c r="L194" s="54">
        <v>0.15467363623410563</v>
      </c>
      <c r="M194" s="48">
        <v>15.621093512494269</v>
      </c>
      <c r="N194" s="95">
        <v>1.3004840299958493</v>
      </c>
      <c r="O194" s="48">
        <v>49.521062283499916</v>
      </c>
      <c r="P194" s="95">
        <v>4.4684609531875426</v>
      </c>
      <c r="Q194" s="102">
        <v>9.2260163280482725</v>
      </c>
      <c r="R194" s="48">
        <v>64.516066221408067</v>
      </c>
      <c r="S194" s="102">
        <v>91.726166884241181</v>
      </c>
      <c r="T194" s="97">
        <v>65.793094213837762</v>
      </c>
      <c r="U194" s="95">
        <v>108.09868521222513</v>
      </c>
      <c r="V194" s="102">
        <v>265.61778362789681</v>
      </c>
    </row>
    <row r="195" spans="1:22" x14ac:dyDescent="0.35">
      <c r="A195" s="1" t="s">
        <v>27</v>
      </c>
      <c r="B195" s="45" t="s">
        <v>33</v>
      </c>
      <c r="C195" s="46">
        <v>3.3643786975578398</v>
      </c>
      <c r="D195" s="47">
        <v>0.22091017211461594</v>
      </c>
      <c r="E195" s="48">
        <v>0.19108668062234074</v>
      </c>
      <c r="F195" s="95">
        <v>0.12785334595615663</v>
      </c>
      <c r="G195" s="95">
        <v>0.40444739340100944</v>
      </c>
      <c r="H195" s="48">
        <v>-9.2957319609486729E-5</v>
      </c>
      <c r="I195" s="97">
        <v>1.3831049115798484</v>
      </c>
      <c r="J195" s="48">
        <v>15.309582304059722</v>
      </c>
      <c r="K195" s="50">
        <v>0.37456629069568081</v>
      </c>
      <c r="L195" s="62">
        <v>0.39453663169570352</v>
      </c>
      <c r="M195" s="47">
        <v>21.770373470363303</v>
      </c>
      <c r="N195" s="95">
        <v>1.7255264685586644</v>
      </c>
      <c r="O195" s="48">
        <v>62.843424060828767</v>
      </c>
      <c r="P195" s="95">
        <v>6.8976431142008003</v>
      </c>
      <c r="Q195" s="102">
        <v>15.106006968825248</v>
      </c>
      <c r="R195" s="48">
        <v>86.572642781212082</v>
      </c>
      <c r="S195" s="102">
        <v>116.8114536021117</v>
      </c>
      <c r="T195" s="97">
        <v>53.537716393831289</v>
      </c>
      <c r="U195" s="95">
        <v>98.162245379944721</v>
      </c>
      <c r="V195" s="102">
        <v>268.51125442991662</v>
      </c>
    </row>
    <row r="196" spans="1:22" x14ac:dyDescent="0.35">
      <c r="A196" s="1" t="s">
        <v>27</v>
      </c>
      <c r="B196" s="45" t="s">
        <v>74</v>
      </c>
      <c r="C196" s="46">
        <v>3.1130817752974376</v>
      </c>
      <c r="D196" s="47">
        <v>0.28315272496884886</v>
      </c>
      <c r="E196" s="48">
        <v>0.15396945180642452</v>
      </c>
      <c r="F196" s="95">
        <v>0.14659585164243844</v>
      </c>
      <c r="G196" s="95">
        <v>0.2959472459262607</v>
      </c>
      <c r="H196" s="48">
        <v>-9.296562682170606E-5</v>
      </c>
      <c r="I196" s="97">
        <v>1.6434222472785966</v>
      </c>
      <c r="J196" s="48">
        <v>13.490495042796892</v>
      </c>
      <c r="K196" s="46">
        <v>0.1467508870976999</v>
      </c>
      <c r="L196" s="71">
        <v>0.69694634558625823</v>
      </c>
      <c r="M196" s="47">
        <v>19.970268606774027</v>
      </c>
      <c r="N196" s="95">
        <v>2.0081370944474184</v>
      </c>
      <c r="O196" s="48">
        <v>82.972471031636275</v>
      </c>
      <c r="P196" s="95">
        <v>5.7792568681100409</v>
      </c>
      <c r="Q196" s="102">
        <v>10.429155901385046</v>
      </c>
      <c r="R196" s="48">
        <v>101.18906516190914</v>
      </c>
      <c r="S196" s="102">
        <v>103.41498659915467</v>
      </c>
      <c r="T196" s="97">
        <v>59.626246422959525</v>
      </c>
      <c r="U196" s="95">
        <v>86.942600664447355</v>
      </c>
      <c r="V196" s="102">
        <v>249.98366475748631</v>
      </c>
    </row>
    <row r="197" spans="1:22" x14ac:dyDescent="0.35">
      <c r="A197" s="1" t="s">
        <v>27</v>
      </c>
      <c r="B197" s="45" t="s">
        <v>43</v>
      </c>
      <c r="C197" s="46">
        <v>2.8166328535183149</v>
      </c>
      <c r="D197" s="47">
        <v>0.23845274051489099</v>
      </c>
      <c r="E197" s="48">
        <v>7.405930543186133E-2</v>
      </c>
      <c r="F197" s="95">
        <v>0.30882540329991343</v>
      </c>
      <c r="G197" s="95">
        <v>0.57375735504295333</v>
      </c>
      <c r="H197" s="48">
        <v>3.6007324519311587E-2</v>
      </c>
      <c r="I197" s="97">
        <v>1.9462224277764524</v>
      </c>
      <c r="J197" s="48">
        <v>13.750184045459664</v>
      </c>
      <c r="K197" s="46">
        <v>0.22237346937124558</v>
      </c>
      <c r="L197" s="49">
        <v>0.32949475753071877</v>
      </c>
      <c r="M197" s="47">
        <v>20.296009682465328</v>
      </c>
      <c r="N197" s="95">
        <v>2.8299401226396936</v>
      </c>
      <c r="O197" s="48">
        <v>82.930523044941381</v>
      </c>
      <c r="P197" s="95">
        <v>4.797518793743583</v>
      </c>
      <c r="Q197" s="102">
        <v>11.41736981119298</v>
      </c>
      <c r="R197" s="48">
        <v>101.97539542986661</v>
      </c>
      <c r="S197" s="102">
        <v>106.70971092513174</v>
      </c>
      <c r="T197" s="97">
        <v>51.330783979313857</v>
      </c>
      <c r="U197" s="95">
        <v>125.88162282136771</v>
      </c>
      <c r="V197" s="102">
        <v>283.92195111899792</v>
      </c>
    </row>
    <row r="198" spans="1:22" x14ac:dyDescent="0.35">
      <c r="A198" s="1" t="s">
        <v>27</v>
      </c>
      <c r="B198" s="45" t="s">
        <v>50</v>
      </c>
      <c r="C198" s="46">
        <v>3.3105969272223374</v>
      </c>
      <c r="D198" s="47">
        <v>0.25319028735577237</v>
      </c>
      <c r="E198" s="48">
        <v>0.18781152275237584</v>
      </c>
      <c r="F198" s="95">
        <v>0.31257401198839918</v>
      </c>
      <c r="G198" s="95">
        <v>0.51732069893518884</v>
      </c>
      <c r="H198" s="48">
        <v>-9.2960286298635411E-5</v>
      </c>
      <c r="I198" s="97">
        <v>1.7742050160432365</v>
      </c>
      <c r="J198" s="48">
        <v>14.031325138313607</v>
      </c>
      <c r="K198" s="50">
        <v>0.31976360665084069</v>
      </c>
      <c r="L198" s="50">
        <v>0.20225034507855116</v>
      </c>
      <c r="M198" s="47">
        <v>20.90894459405401</v>
      </c>
      <c r="N198" s="95">
        <v>1.3049561574798036</v>
      </c>
      <c r="O198" s="48">
        <v>49.424434285440455</v>
      </c>
      <c r="P198" s="95">
        <v>5.0805814164767273</v>
      </c>
      <c r="Q198" s="102">
        <v>11.29609773054484</v>
      </c>
      <c r="R198" s="48">
        <v>67.106112019379651</v>
      </c>
      <c r="S198" s="100">
        <v>81.771328887460044</v>
      </c>
      <c r="T198" s="97">
        <v>60.158437508406102</v>
      </c>
      <c r="U198" s="95">
        <v>102.32381947375916</v>
      </c>
      <c r="V198" s="102">
        <v>244.25342394516906</v>
      </c>
    </row>
    <row r="199" spans="1:22" x14ac:dyDescent="0.35">
      <c r="A199" s="1" t="s">
        <v>27</v>
      </c>
      <c r="B199" s="45" t="s">
        <v>132</v>
      </c>
      <c r="C199" s="46">
        <v>2.664736388092185</v>
      </c>
      <c r="D199" s="47">
        <v>0.33768256173519839</v>
      </c>
      <c r="E199" s="48">
        <v>0.13671252975088682</v>
      </c>
      <c r="F199" s="95">
        <v>0.10489608051676864</v>
      </c>
      <c r="G199" s="95">
        <v>0.40416129790537103</v>
      </c>
      <c r="H199" s="48">
        <v>1.3306192102189268E-3</v>
      </c>
      <c r="I199" s="97">
        <v>1.4432501862854112</v>
      </c>
      <c r="J199" s="48">
        <v>13.375303931835628</v>
      </c>
      <c r="K199" s="50">
        <v>0.29251966258889794</v>
      </c>
      <c r="L199" s="55">
        <v>0.35497048938941667</v>
      </c>
      <c r="M199" s="47">
        <v>19.115563747309977</v>
      </c>
      <c r="N199" s="95">
        <v>2.2995663077719537</v>
      </c>
      <c r="O199" s="48">
        <v>71.778646538417661</v>
      </c>
      <c r="P199" s="95">
        <v>5.0673005766228902</v>
      </c>
      <c r="Q199" s="102">
        <v>9.3206169553023237</v>
      </c>
      <c r="R199" s="48">
        <v>88.466173907164062</v>
      </c>
      <c r="S199" s="102">
        <v>115.56937349734324</v>
      </c>
      <c r="T199" s="97">
        <v>70.191115872238456</v>
      </c>
      <c r="U199" s="95">
        <v>107.33763861580712</v>
      </c>
      <c r="V199" s="102">
        <v>293.09796185621815</v>
      </c>
    </row>
    <row r="200" spans="1:22" x14ac:dyDescent="0.35">
      <c r="A200" s="1" t="s">
        <v>27</v>
      </c>
      <c r="B200" s="45" t="s">
        <v>84</v>
      </c>
      <c r="C200" s="46">
        <v>2.9507461360975014</v>
      </c>
      <c r="D200" s="47">
        <v>0.17499363080884983</v>
      </c>
      <c r="E200" s="48">
        <v>2.3574206277855998E-3</v>
      </c>
      <c r="F200" s="95">
        <v>0.22406645745920578</v>
      </c>
      <c r="G200" s="95">
        <v>0.37258463773329731</v>
      </c>
      <c r="H200" s="48">
        <v>3.2221876889961101E-2</v>
      </c>
      <c r="I200" s="97">
        <v>1.3008447441337969</v>
      </c>
      <c r="J200" s="48">
        <v>12.338430173992476</v>
      </c>
      <c r="K200" s="46">
        <v>0.1684282057603701</v>
      </c>
      <c r="L200" s="50">
        <v>0.2037990480487453</v>
      </c>
      <c r="M200" s="47">
        <v>17.763757490296413</v>
      </c>
      <c r="N200" s="95">
        <v>1.6591574874068498</v>
      </c>
      <c r="O200" s="48">
        <v>48.619163810408665</v>
      </c>
      <c r="P200" s="95">
        <v>6.2239247907839408</v>
      </c>
      <c r="Q200" s="102">
        <v>12.190963725179703</v>
      </c>
      <c r="R200" s="48">
        <v>68.693252152122</v>
      </c>
      <c r="S200" s="102">
        <v>90.248258774694904</v>
      </c>
      <c r="T200" s="97">
        <v>88.871725686013804</v>
      </c>
      <c r="U200" s="95">
        <v>97.282273454350431</v>
      </c>
      <c r="V200" s="102">
        <v>276.40209633065325</v>
      </c>
    </row>
    <row r="201" spans="1:22" x14ac:dyDescent="0.35">
      <c r="A201" s="1" t="s">
        <v>27</v>
      </c>
      <c r="B201" s="45" t="s">
        <v>51</v>
      </c>
      <c r="C201" s="46">
        <v>3.2637593211249909</v>
      </c>
      <c r="D201" s="47">
        <v>0.29936223151320057</v>
      </c>
      <c r="E201" s="48">
        <v>8.977949886870687E-2</v>
      </c>
      <c r="F201" s="95">
        <v>0.32798480756846737</v>
      </c>
      <c r="G201" s="95">
        <v>0.58687735374654182</v>
      </c>
      <c r="H201" s="48">
        <v>-9.2959054606814827E-5</v>
      </c>
      <c r="I201" s="97">
        <v>1.8806224205184283</v>
      </c>
      <c r="J201" s="48">
        <v>16.269631833930308</v>
      </c>
      <c r="K201" s="55">
        <v>0.40304418791579655</v>
      </c>
      <c r="L201" s="50">
        <v>0.22530751222616135</v>
      </c>
      <c r="M201" s="47">
        <v>23.346276208357988</v>
      </c>
      <c r="N201" s="95">
        <v>3.6286813425360522</v>
      </c>
      <c r="O201" s="48">
        <v>54.333097508042037</v>
      </c>
      <c r="P201" s="95">
        <v>5.9300777838970049</v>
      </c>
      <c r="Q201" s="102">
        <v>12.29159423407115</v>
      </c>
      <c r="R201" s="48">
        <v>76.183492807214009</v>
      </c>
      <c r="S201" s="102">
        <v>98.245317027382825</v>
      </c>
      <c r="T201" s="97">
        <v>51.432548710545888</v>
      </c>
      <c r="U201" s="95">
        <v>91.507400359046727</v>
      </c>
      <c r="V201" s="102">
        <v>241.18510603509876</v>
      </c>
    </row>
    <row r="202" spans="1:22" x14ac:dyDescent="0.35">
      <c r="A202" s="1" t="s">
        <v>27</v>
      </c>
      <c r="B202" s="45" t="s">
        <v>165</v>
      </c>
      <c r="C202" s="46">
        <v>3.7772392951084255</v>
      </c>
      <c r="D202" s="47">
        <v>0.22202749846819181</v>
      </c>
      <c r="E202" s="48">
        <v>5.5719692749296564E-2</v>
      </c>
      <c r="F202" s="95">
        <v>0.40566356730096109</v>
      </c>
      <c r="G202" s="95">
        <v>0.46088413766062858</v>
      </c>
      <c r="H202" s="48">
        <v>-9.295218421369756E-5</v>
      </c>
      <c r="I202" s="97">
        <v>1.5276324202972806</v>
      </c>
      <c r="J202" s="48">
        <v>16.277331939061387</v>
      </c>
      <c r="K202" s="53">
        <v>0.73401496153590862</v>
      </c>
      <c r="L202" s="54">
        <v>0.17669839615186028</v>
      </c>
      <c r="M202" s="47">
        <v>23.637118956149727</v>
      </c>
      <c r="N202" s="95">
        <v>2.3515554262072245</v>
      </c>
      <c r="O202" s="48">
        <v>57.225043967988107</v>
      </c>
      <c r="P202" s="95">
        <v>6.1697294443769728</v>
      </c>
      <c r="Q202" s="102">
        <v>14.321350792380578</v>
      </c>
      <c r="R202" s="48">
        <v>80.067722192845039</v>
      </c>
      <c r="S202" s="100">
        <v>79.4553829998477</v>
      </c>
      <c r="T202" s="97">
        <v>69.26780211867181</v>
      </c>
      <c r="U202" s="95">
        <v>85.494238540038211</v>
      </c>
      <c r="V202" s="100">
        <v>234.21726123006698</v>
      </c>
    </row>
    <row r="203" spans="1:22" x14ac:dyDescent="0.35">
      <c r="A203" s="1" t="s">
        <v>27</v>
      </c>
      <c r="B203" s="45" t="s">
        <v>102</v>
      </c>
      <c r="C203" s="46">
        <v>3.2323116445373063</v>
      </c>
      <c r="D203" s="47">
        <v>0.28013276215942579</v>
      </c>
      <c r="E203" s="48">
        <v>5.6856307183975621E-2</v>
      </c>
      <c r="F203" s="95">
        <v>0.24016676944547433</v>
      </c>
      <c r="G203" s="95">
        <v>0.64311385893094286</v>
      </c>
      <c r="H203" s="48">
        <v>1.3306227939028897E-3</v>
      </c>
      <c r="I203" s="97">
        <v>1.7423226959139386</v>
      </c>
      <c r="J203" s="48">
        <v>15.888633268283085</v>
      </c>
      <c r="K203" s="49">
        <v>0.38839345911216916</v>
      </c>
      <c r="L203" s="54">
        <v>0.18290061308500744</v>
      </c>
      <c r="M203" s="47">
        <v>22.656162001445217</v>
      </c>
      <c r="N203" s="95">
        <v>4.0688248601934083</v>
      </c>
      <c r="O203" s="48">
        <v>71.997880533193936</v>
      </c>
      <c r="P203" s="95">
        <v>4.9867791812912801</v>
      </c>
      <c r="Q203" s="102">
        <v>11.365834246006994</v>
      </c>
      <c r="R203" s="48">
        <v>92.419361965419995</v>
      </c>
      <c r="S203" s="102">
        <v>97.184671518823563</v>
      </c>
      <c r="T203" s="97">
        <v>58.921756351443079</v>
      </c>
      <c r="U203" s="95">
        <v>103.14966097505049</v>
      </c>
      <c r="V203" s="102">
        <v>259.25592419098911</v>
      </c>
    </row>
    <row r="204" spans="1:22" x14ac:dyDescent="0.35">
      <c r="A204" s="1" t="s">
        <v>27</v>
      </c>
      <c r="B204" s="45" t="s">
        <v>90</v>
      </c>
      <c r="C204" s="46">
        <v>3.1593845386201518</v>
      </c>
      <c r="D204" s="47">
        <v>0.1087328744286524</v>
      </c>
      <c r="E204" s="48">
        <v>0.30090860526960744</v>
      </c>
      <c r="F204" s="95">
        <v>0.2034491761605412</v>
      </c>
      <c r="G204" s="95">
        <v>0.26575056012464027</v>
      </c>
      <c r="H204" s="48">
        <v>1.431022155731836E-2</v>
      </c>
      <c r="I204" s="97">
        <v>2.0859604690421181</v>
      </c>
      <c r="J204" s="48">
        <v>14.168148669021894</v>
      </c>
      <c r="K204" s="46">
        <v>0.21118904880747791</v>
      </c>
      <c r="L204" s="62">
        <v>0.3799967766898843</v>
      </c>
      <c r="M204" s="47">
        <v>20.897830939722279</v>
      </c>
      <c r="N204" s="95">
        <v>2.1445258066369552</v>
      </c>
      <c r="O204" s="48">
        <v>68.760798460816389</v>
      </c>
      <c r="P204" s="95">
        <v>6.0807963413555299</v>
      </c>
      <c r="Q204" s="102">
        <v>14.691392339273705</v>
      </c>
      <c r="R204" s="48">
        <v>91.67755568736402</v>
      </c>
      <c r="S204" s="102">
        <v>116.81793389153732</v>
      </c>
      <c r="T204" s="97">
        <v>67.874786219788277</v>
      </c>
      <c r="U204" s="95">
        <v>101.59051644566954</v>
      </c>
      <c r="V204" s="102">
        <v>286.28307343500336</v>
      </c>
    </row>
    <row r="205" spans="1:22" x14ac:dyDescent="0.35">
      <c r="A205" s="1" t="s">
        <v>27</v>
      </c>
      <c r="B205" s="45" t="s">
        <v>97</v>
      </c>
      <c r="C205" s="46">
        <v>2.8229098090882245</v>
      </c>
      <c r="D205" s="47">
        <v>0.10437511282256229</v>
      </c>
      <c r="E205" s="48">
        <v>6.8601345735823535E-2</v>
      </c>
      <c r="F205" s="95">
        <v>0.12514618820336543</v>
      </c>
      <c r="G205" s="95">
        <v>0.31927180580364123</v>
      </c>
      <c r="H205" s="48">
        <v>-9.2953564374663976E-5</v>
      </c>
      <c r="I205" s="97">
        <v>1.1465287918533342</v>
      </c>
      <c r="J205" s="48">
        <v>13.196848690939436</v>
      </c>
      <c r="K205" s="50">
        <v>0.34737819660891511</v>
      </c>
      <c r="L205" s="50">
        <v>0.21515560883353568</v>
      </c>
      <c r="M205" s="47">
        <v>18.346122596324459</v>
      </c>
      <c r="N205" s="95">
        <v>2.9298499678643868</v>
      </c>
      <c r="O205" s="48">
        <v>46.816566940754399</v>
      </c>
      <c r="P205" s="95">
        <v>5.1487611000545694</v>
      </c>
      <c r="Q205" s="102">
        <v>10.430958343190799</v>
      </c>
      <c r="R205" s="48">
        <v>65.326178310188709</v>
      </c>
      <c r="S205" s="102">
        <v>93.837309865462672</v>
      </c>
      <c r="T205" s="97">
        <v>73.525109472701402</v>
      </c>
      <c r="U205" s="95">
        <v>113.58019065948542</v>
      </c>
      <c r="V205" s="102">
        <v>280.94244986116877</v>
      </c>
    </row>
    <row r="206" spans="1:22" x14ac:dyDescent="0.35">
      <c r="A206" s="1" t="s">
        <v>27</v>
      </c>
      <c r="B206" s="45" t="s">
        <v>95</v>
      </c>
      <c r="C206" s="46">
        <v>2.7175672517169875</v>
      </c>
      <c r="D206" s="47">
        <v>0.14531982438492114</v>
      </c>
      <c r="E206" s="48">
        <v>2.35751021761685E-3</v>
      </c>
      <c r="F206" s="95">
        <v>0.14909516659613509</v>
      </c>
      <c r="G206" s="95">
        <v>0.23305482949720949</v>
      </c>
      <c r="H206" s="48">
        <v>3.1206266368495852E-2</v>
      </c>
      <c r="I206" s="97">
        <v>1.771497564726096</v>
      </c>
      <c r="J206" s="48">
        <v>9.2225440520506758</v>
      </c>
      <c r="K206" s="46">
        <v>0.18649599876619383</v>
      </c>
      <c r="L206" s="49">
        <v>0.25843066406905679</v>
      </c>
      <c r="M206" s="48">
        <v>14.712854107958156</v>
      </c>
      <c r="N206" s="95">
        <v>1.9299250501022946</v>
      </c>
      <c r="O206" s="48">
        <v>66.60886141943034</v>
      </c>
      <c r="P206" s="95">
        <v>5.7428447144497676</v>
      </c>
      <c r="Q206" s="102">
        <v>10.176447841918918</v>
      </c>
      <c r="R206" s="48">
        <v>84.458122258086263</v>
      </c>
      <c r="S206" s="102">
        <v>91.739048352648922</v>
      </c>
      <c r="T206" s="97">
        <v>61.160142327253176</v>
      </c>
      <c r="U206" s="95">
        <v>107.51205655884259</v>
      </c>
      <c r="V206" s="102">
        <v>260.4110822566351</v>
      </c>
    </row>
    <row r="207" spans="1:22" x14ac:dyDescent="0.35">
      <c r="A207" s="1" t="s">
        <v>27</v>
      </c>
      <c r="B207" s="45" t="s">
        <v>101</v>
      </c>
      <c r="C207" s="46">
        <v>2.6212975735800921</v>
      </c>
      <c r="D207" s="47">
        <v>0.11113537820675004</v>
      </c>
      <c r="E207" s="48">
        <v>0.14829315171000726</v>
      </c>
      <c r="F207" s="95">
        <v>0.14097330010318698</v>
      </c>
      <c r="G207" s="95">
        <v>0.36946081715123608</v>
      </c>
      <c r="H207" s="48">
        <v>1.6710755758548822E-2</v>
      </c>
      <c r="I207" s="97">
        <v>1.281477269109891</v>
      </c>
      <c r="J207" s="48">
        <v>15.020526795175266</v>
      </c>
      <c r="K207" s="46">
        <v>0.21807035698345012</v>
      </c>
      <c r="L207" s="62">
        <v>0.37913652114544616</v>
      </c>
      <c r="M207" s="47">
        <v>20.30708191892387</v>
      </c>
      <c r="N207" s="95">
        <v>1.8810133530639079</v>
      </c>
      <c r="O207" s="48">
        <v>53.432578834377161</v>
      </c>
      <c r="P207" s="95">
        <v>5.3313707770012719</v>
      </c>
      <c r="Q207" s="102">
        <v>9.3705948150087597</v>
      </c>
      <c r="R207" s="48">
        <v>70.015600255537748</v>
      </c>
      <c r="S207" s="102">
        <v>109.85720631774478</v>
      </c>
      <c r="T207" s="97">
        <v>56.401996842996141</v>
      </c>
      <c r="U207" s="95">
        <v>94.129023110772835</v>
      </c>
      <c r="V207" s="102">
        <v>260.38806415441303</v>
      </c>
    </row>
    <row r="208" spans="1:22" x14ac:dyDescent="0.35">
      <c r="A208" s="1" t="s">
        <v>27</v>
      </c>
      <c r="B208" s="109" t="s">
        <v>139</v>
      </c>
      <c r="C208" s="110">
        <v>3.0873795976150893</v>
      </c>
      <c r="D208" s="113">
        <v>0.3145498717177595</v>
      </c>
      <c r="E208" s="114">
        <v>0.37688874905296926</v>
      </c>
      <c r="F208" s="115">
        <v>0.43856714543015174</v>
      </c>
      <c r="G208" s="115">
        <v>0.80762588967880544</v>
      </c>
      <c r="H208" s="114">
        <v>3.4437743792045013E-2</v>
      </c>
      <c r="I208" s="118">
        <v>1.5942744307315573</v>
      </c>
      <c r="J208" s="114">
        <v>18.230134409380724</v>
      </c>
      <c r="K208" s="110">
        <v>0.22228878071296099</v>
      </c>
      <c r="L208" s="120">
        <v>0.38180341278606239</v>
      </c>
      <c r="M208" s="113">
        <v>25.487950030898126</v>
      </c>
      <c r="N208" s="95">
        <v>1.5145336055334475</v>
      </c>
      <c r="O208" s="48">
        <v>66.422531329739968</v>
      </c>
      <c r="P208" s="95">
        <v>6.0819347119602174</v>
      </c>
      <c r="Q208" s="102">
        <v>15.630235277678473</v>
      </c>
      <c r="R208" s="48">
        <v>89.649277912680091</v>
      </c>
      <c r="S208" s="102">
        <v>90.613019798845585</v>
      </c>
      <c r="T208" s="97">
        <v>71.35731544003076</v>
      </c>
      <c r="U208" s="95">
        <v>94.770693418336265</v>
      </c>
      <c r="V208" s="102">
        <v>256.74086460150477</v>
      </c>
    </row>
    <row r="209" spans="1:22" x14ac:dyDescent="0.35">
      <c r="A209" s="1" t="s">
        <v>27</v>
      </c>
      <c r="B209" s="45" t="s">
        <v>122</v>
      </c>
      <c r="C209" s="46">
        <v>3.341254809744445</v>
      </c>
      <c r="D209" s="47">
        <v>4.9373610271113137E-2</v>
      </c>
      <c r="E209" s="48">
        <v>2.35732110678809E-3</v>
      </c>
      <c r="F209" s="95">
        <v>0.12618743036984556</v>
      </c>
      <c r="G209" s="95">
        <v>0.23701170204726463</v>
      </c>
      <c r="H209" s="48">
        <v>-9.2954247630379003E-5</v>
      </c>
      <c r="I209" s="97">
        <v>1.4370423330519904</v>
      </c>
      <c r="J209" s="48">
        <v>13.125418286392387</v>
      </c>
      <c r="K209" s="46">
        <v>0.18830138199282698</v>
      </c>
      <c r="L209" s="49">
        <v>0.26703415721380863</v>
      </c>
      <c r="M209" s="47">
        <v>18.769173435729261</v>
      </c>
      <c r="N209" s="95">
        <v>2.0831769848099939</v>
      </c>
      <c r="O209" s="48">
        <v>64.942944705253012</v>
      </c>
      <c r="P209" s="95">
        <v>6.0204628368932349</v>
      </c>
      <c r="Q209" s="102">
        <v>9.8143870268728843</v>
      </c>
      <c r="R209" s="48">
        <v>82.861014729833499</v>
      </c>
      <c r="S209" s="102">
        <v>102.73027702055708</v>
      </c>
      <c r="T209" s="97">
        <v>58.444550046131894</v>
      </c>
      <c r="U209" s="95">
        <v>85.65925774371334</v>
      </c>
      <c r="V209" s="102">
        <v>246.83392003333071</v>
      </c>
    </row>
    <row r="210" spans="1:22" x14ac:dyDescent="0.35">
      <c r="A210" s="1" t="s">
        <v>27</v>
      </c>
      <c r="B210" s="45" t="s">
        <v>65</v>
      </c>
      <c r="C210" s="46">
        <v>2.6133892786106827</v>
      </c>
      <c r="D210" s="47">
        <v>0.15647126982005549</v>
      </c>
      <c r="E210" s="48">
        <v>2.3576415099400799E-3</v>
      </c>
      <c r="F210" s="95">
        <v>0.12181387417093878</v>
      </c>
      <c r="G210" s="95">
        <v>0.38549628505688571</v>
      </c>
      <c r="H210" s="48">
        <v>-9.2960702998912126E-5</v>
      </c>
      <c r="I210" s="97">
        <v>1.7079804611694394</v>
      </c>
      <c r="J210" s="48">
        <v>13.431347379586096</v>
      </c>
      <c r="K210" s="47">
        <v>8.4890645813588961E-2</v>
      </c>
      <c r="L210" s="62">
        <v>0.41552888235509644</v>
      </c>
      <c r="M210" s="47">
        <v>18.91446747436984</v>
      </c>
      <c r="N210" s="95">
        <v>1.8901111066153518</v>
      </c>
      <c r="O210" s="48">
        <v>64.287812672781556</v>
      </c>
      <c r="P210" s="95">
        <v>5.320548340348223</v>
      </c>
      <c r="Q210" s="100">
        <v>8.1386313247086761</v>
      </c>
      <c r="R210" s="48">
        <v>79.637146939186266</v>
      </c>
      <c r="S210" s="102">
        <v>102.05216741213884</v>
      </c>
      <c r="T210" s="97">
        <v>68.673018388983735</v>
      </c>
      <c r="U210" s="95">
        <v>91.250799257055974</v>
      </c>
      <c r="V210" s="102">
        <v>261.97581906531121</v>
      </c>
    </row>
    <row r="211" spans="1:22" x14ac:dyDescent="0.35">
      <c r="A211" s="1" t="s">
        <v>27</v>
      </c>
      <c r="B211" s="45" t="s">
        <v>126</v>
      </c>
      <c r="C211" s="46">
        <v>3.3867023274072316</v>
      </c>
      <c r="D211" s="47">
        <v>0.21987596992740963</v>
      </c>
      <c r="E211" s="48">
        <v>4.1746276129531822E-2</v>
      </c>
      <c r="F211" s="95">
        <v>0.2415598709856466</v>
      </c>
      <c r="G211" s="95">
        <v>0.58625267754499011</v>
      </c>
      <c r="H211" s="48">
        <v>-9.2952678147918341E-5</v>
      </c>
      <c r="I211" s="97">
        <v>1.6319674077812871</v>
      </c>
      <c r="J211" s="48">
        <v>13.057526501869926</v>
      </c>
      <c r="K211" s="53">
        <v>0.74666214883796023</v>
      </c>
      <c r="L211" s="50">
        <v>0.21300477582915314</v>
      </c>
      <c r="M211" s="47">
        <v>20.125205003634985</v>
      </c>
      <c r="N211" s="95">
        <v>2.9673841210401983</v>
      </c>
      <c r="O211" s="48">
        <v>70.356670177822622</v>
      </c>
      <c r="P211" s="95">
        <v>4.3073923294798586</v>
      </c>
      <c r="Q211" s="102">
        <v>9.7547314879142757</v>
      </c>
      <c r="R211" s="48">
        <v>87.386221848466505</v>
      </c>
      <c r="S211" s="100">
        <v>80.549554586496868</v>
      </c>
      <c r="T211" s="97">
        <v>54.586364281420821</v>
      </c>
      <c r="U211" s="95">
        <v>91.397471177506546</v>
      </c>
      <c r="V211" s="100">
        <v>226.53322315986458</v>
      </c>
    </row>
    <row r="212" spans="1:22" x14ac:dyDescent="0.35">
      <c r="A212" s="1" t="s">
        <v>27</v>
      </c>
      <c r="B212" s="45" t="s">
        <v>146</v>
      </c>
      <c r="C212" s="46">
        <v>3.1955473381082444</v>
      </c>
      <c r="D212" s="47">
        <v>9.7884245087970084E-2</v>
      </c>
      <c r="E212" s="48">
        <v>0.54369652278043978</v>
      </c>
      <c r="F212" s="95">
        <v>0.10786102884405867</v>
      </c>
      <c r="G212" s="95">
        <v>0.31531493983192449</v>
      </c>
      <c r="H212" s="48">
        <v>-9.2957050422146775E-5</v>
      </c>
      <c r="I212" s="97">
        <v>1.2970962368993835</v>
      </c>
      <c r="J212" s="48">
        <v>15.919556322690996</v>
      </c>
      <c r="K212" s="50">
        <v>0.29455448021066521</v>
      </c>
      <c r="L212" s="54">
        <v>0.1489092725458514</v>
      </c>
      <c r="M212" s="47">
        <v>21.920327429949108</v>
      </c>
      <c r="N212" s="95">
        <v>2.711165712440688</v>
      </c>
      <c r="O212" s="48">
        <v>86.586830890278335</v>
      </c>
      <c r="P212" s="95">
        <v>4.8243459155659947</v>
      </c>
      <c r="Q212" s="102">
        <v>13.959016461188369</v>
      </c>
      <c r="R212" s="48">
        <v>108.08140319851393</v>
      </c>
      <c r="S212" s="102">
        <v>96.377517234752702</v>
      </c>
      <c r="T212" s="97">
        <v>53.47507619034392</v>
      </c>
      <c r="U212" s="95">
        <v>83.03769447937448</v>
      </c>
      <c r="V212" s="100">
        <v>232.89011915591439</v>
      </c>
    </row>
    <row r="213" spans="1:22" x14ac:dyDescent="0.35">
      <c r="A213" s="1" t="s">
        <v>27</v>
      </c>
      <c r="B213" s="45" t="s">
        <v>143</v>
      </c>
      <c r="C213" s="58">
        <v>4.4980292848421266</v>
      </c>
      <c r="D213" s="47">
        <v>0.13746570093904734</v>
      </c>
      <c r="E213" s="48">
        <v>4.6549455784722638E-2</v>
      </c>
      <c r="F213" s="95">
        <v>0.13764129657023036</v>
      </c>
      <c r="G213" s="95">
        <v>0.33572378593689295</v>
      </c>
      <c r="H213" s="48">
        <v>1.6249116554188047E-2</v>
      </c>
      <c r="I213" s="97">
        <v>2.0070320340423464</v>
      </c>
      <c r="J213" s="48">
        <v>14.554662862740173</v>
      </c>
      <c r="K213" s="50">
        <v>0.34462603059831454</v>
      </c>
      <c r="L213" s="60">
        <v>0.54759132411056066</v>
      </c>
      <c r="M213" s="47">
        <v>22.625570892118606</v>
      </c>
      <c r="N213" s="95">
        <v>1.460637746714021</v>
      </c>
      <c r="O213" s="48">
        <v>68.3256698308262</v>
      </c>
      <c r="P213" s="95">
        <v>4.8106807703352654</v>
      </c>
      <c r="Q213" s="102">
        <v>11.59039336951464</v>
      </c>
      <c r="R213" s="48">
        <v>86.187425031807777</v>
      </c>
      <c r="S213" s="102">
        <v>113.90066910063049</v>
      </c>
      <c r="T213" s="97">
        <v>59.430613327872543</v>
      </c>
      <c r="U213" s="95">
        <v>95.687350287753787</v>
      </c>
      <c r="V213" s="102">
        <v>269.01846740268041</v>
      </c>
    </row>
    <row r="214" spans="1:22" x14ac:dyDescent="0.35">
      <c r="A214" s="1" t="s">
        <v>27</v>
      </c>
      <c r="B214" s="45" t="s">
        <v>124</v>
      </c>
      <c r="C214" s="46">
        <v>2.7374649446508998</v>
      </c>
      <c r="D214" s="47">
        <v>9.8728344171536864E-2</v>
      </c>
      <c r="E214" s="48">
        <v>0.15113167473410893</v>
      </c>
      <c r="F214" s="95">
        <v>0.26884102070420479</v>
      </c>
      <c r="G214" s="95">
        <v>0.4708802761915889</v>
      </c>
      <c r="H214" s="48">
        <v>-9.2953963113642443E-5</v>
      </c>
      <c r="I214" s="97">
        <v>1.3676939308659175</v>
      </c>
      <c r="J214" s="48">
        <v>17.404400712741516</v>
      </c>
      <c r="K214" s="53">
        <v>0.42437885758142613</v>
      </c>
      <c r="L214" s="54">
        <v>0.13884335181020968</v>
      </c>
      <c r="M214" s="47">
        <v>23.062270159488289</v>
      </c>
      <c r="N214" s="95">
        <v>1.9509123729528064</v>
      </c>
      <c r="O214" s="48">
        <v>53.486317939663977</v>
      </c>
      <c r="P214" s="95">
        <v>4.5926065854594871</v>
      </c>
      <c r="Q214" s="102">
        <v>11.08349928500377</v>
      </c>
      <c r="R214" s="48">
        <v>71.113378582190435</v>
      </c>
      <c r="S214" s="102">
        <v>91.220716499568567</v>
      </c>
      <c r="T214" s="97">
        <v>62.983593745688196</v>
      </c>
      <c r="U214" s="95">
        <v>121.53667892013226</v>
      </c>
      <c r="V214" s="102">
        <v>275.74082735306052</v>
      </c>
    </row>
    <row r="215" spans="1:22" x14ac:dyDescent="0.35">
      <c r="A215" s="1" t="s">
        <v>27</v>
      </c>
      <c r="B215" s="45" t="s">
        <v>80</v>
      </c>
      <c r="C215" s="46">
        <v>4.2194054557895306</v>
      </c>
      <c r="D215" s="47">
        <v>0.15137836074306754</v>
      </c>
      <c r="E215" s="48">
        <v>0.26357394378319154</v>
      </c>
      <c r="F215" s="95">
        <v>8.6619391247111294E-2</v>
      </c>
      <c r="G215" s="95">
        <v>0.32843498839916252</v>
      </c>
      <c r="H215" s="48">
        <v>-9.2951316727737758E-5</v>
      </c>
      <c r="I215" s="97">
        <v>1.8772898161399896</v>
      </c>
      <c r="J215" s="48">
        <v>13.817233878998785</v>
      </c>
      <c r="K215" s="53">
        <v>0.61864292645285501</v>
      </c>
      <c r="L215" s="54">
        <v>0.13557411544223805</v>
      </c>
      <c r="M215" s="47">
        <v>21.4980599256792</v>
      </c>
      <c r="N215" s="95">
        <v>3.2053608753266802</v>
      </c>
      <c r="O215" s="48">
        <v>96.951437512536344</v>
      </c>
      <c r="P215" s="95">
        <v>4.4544102477588376</v>
      </c>
      <c r="Q215" s="102">
        <v>18.453495633674841</v>
      </c>
      <c r="R215" s="48">
        <v>123.06474839515175</v>
      </c>
      <c r="S215" s="102">
        <v>105.99963470422117</v>
      </c>
      <c r="T215" s="97">
        <v>51.988153388620312</v>
      </c>
      <c r="U215" s="95">
        <v>99.482288340778027</v>
      </c>
      <c r="V215" s="102">
        <v>257.46990803574698</v>
      </c>
    </row>
    <row r="216" spans="1:22" x14ac:dyDescent="0.35">
      <c r="A216" s="1" t="s">
        <v>27</v>
      </c>
      <c r="B216" s="45" t="s">
        <v>36</v>
      </c>
      <c r="C216" s="46">
        <v>3.98265600710213</v>
      </c>
      <c r="D216" s="47">
        <v>0.18399502400401796</v>
      </c>
      <c r="E216" s="48">
        <v>0.27973052990760761</v>
      </c>
      <c r="F216" s="95">
        <v>0.23531220715357359</v>
      </c>
      <c r="G216" s="95">
        <v>0.47691961868084121</v>
      </c>
      <c r="H216" s="48">
        <v>-9.2954408616524424E-5</v>
      </c>
      <c r="I216" s="97">
        <v>1.7304713874728062</v>
      </c>
      <c r="J216" s="48">
        <v>18.079558586643014</v>
      </c>
      <c r="K216" s="53">
        <v>0.49466887539326676</v>
      </c>
      <c r="L216" s="54">
        <v>0.18452744994092887</v>
      </c>
      <c r="M216" s="47">
        <v>25.647746731889573</v>
      </c>
      <c r="N216" s="95">
        <v>2.2128907215256142</v>
      </c>
      <c r="O216" s="48">
        <v>73.227806636770367</v>
      </c>
      <c r="P216" s="95">
        <v>3.1777777326432455</v>
      </c>
      <c r="Q216" s="100">
        <v>7.3025745063426051</v>
      </c>
      <c r="R216" s="48">
        <v>85.921094088864379</v>
      </c>
      <c r="S216" s="102">
        <v>87.843033286341694</v>
      </c>
      <c r="T216" s="97">
        <v>51.213381676061886</v>
      </c>
      <c r="U216" s="95">
        <v>75.942878242823042</v>
      </c>
      <c r="V216" s="100">
        <v>214.9991234185228</v>
      </c>
    </row>
    <row r="217" spans="1:22" x14ac:dyDescent="0.35">
      <c r="A217" s="1" t="s">
        <v>27</v>
      </c>
      <c r="B217" s="45" t="s">
        <v>41</v>
      </c>
      <c r="C217" s="46">
        <v>2.5074595958328807</v>
      </c>
      <c r="D217" s="47">
        <v>0.39313348110190255</v>
      </c>
      <c r="E217" s="48">
        <v>2.2969199078956982E-2</v>
      </c>
      <c r="F217" s="95">
        <v>0.17533504847009118</v>
      </c>
      <c r="G217" s="95">
        <v>0.47046369457079895</v>
      </c>
      <c r="H217" s="48">
        <v>-9.2959370064431453E-5</v>
      </c>
      <c r="I217" s="97">
        <v>1.602395889958995</v>
      </c>
      <c r="J217" s="48">
        <v>17.096814612117903</v>
      </c>
      <c r="K217" s="50">
        <v>0.30849281788247818</v>
      </c>
      <c r="L217" s="49">
        <v>0.27821847951131962</v>
      </c>
      <c r="M217" s="47">
        <v>22.85518985915526</v>
      </c>
      <c r="N217" s="95">
        <v>2.587374287365118</v>
      </c>
      <c r="O217" s="48">
        <v>67.607318958714174</v>
      </c>
      <c r="P217" s="95">
        <v>6.1027516864161058</v>
      </c>
      <c r="Q217" s="102">
        <v>8.3347845367874882</v>
      </c>
      <c r="R217" s="48">
        <v>84.632272629843314</v>
      </c>
      <c r="S217" s="102">
        <v>123.10692679556855</v>
      </c>
      <c r="T217" s="97">
        <v>87.940430293259368</v>
      </c>
      <c r="U217" s="95">
        <v>118.64011411824735</v>
      </c>
      <c r="V217" s="102">
        <v>329.68730647959256</v>
      </c>
    </row>
    <row r="218" spans="1:22" x14ac:dyDescent="0.35">
      <c r="A218" s="1" t="s">
        <v>27</v>
      </c>
      <c r="B218" s="45" t="s">
        <v>100</v>
      </c>
      <c r="C218" s="46">
        <v>4.163049415726249</v>
      </c>
      <c r="D218" s="47">
        <v>0.13475103617698492</v>
      </c>
      <c r="E218" s="48">
        <v>0.33758898478332966</v>
      </c>
      <c r="F218" s="95">
        <v>0.11535815369908302</v>
      </c>
      <c r="G218" s="95">
        <v>0.26491761672705827</v>
      </c>
      <c r="H218" s="48">
        <v>-9.2956988059310526E-5</v>
      </c>
      <c r="I218" s="97">
        <v>1.3720674584961396</v>
      </c>
      <c r="J218" s="48">
        <v>13.41718335983597</v>
      </c>
      <c r="K218" s="46">
        <v>0.1790106577231243</v>
      </c>
      <c r="L218" s="50">
        <v>0.23692216154355783</v>
      </c>
      <c r="M218" s="47">
        <v>20.220755887723438</v>
      </c>
      <c r="N218" s="95">
        <v>1.8159354205523117</v>
      </c>
      <c r="O218" s="48">
        <v>77.728576356008475</v>
      </c>
      <c r="P218" s="95">
        <v>5.1494520389200993</v>
      </c>
      <c r="Q218" s="102">
        <v>9.8076931800414329</v>
      </c>
      <c r="R218" s="48">
        <v>94.50170104981747</v>
      </c>
      <c r="S218" s="102">
        <v>102.81997075448518</v>
      </c>
      <c r="T218" s="97">
        <v>52.575098353138948</v>
      </c>
      <c r="U218" s="95">
        <v>87.785905363447753</v>
      </c>
      <c r="V218" s="102">
        <v>243.18080634870705</v>
      </c>
    </row>
    <row r="219" spans="1:22" x14ac:dyDescent="0.35">
      <c r="A219" s="1" t="s">
        <v>27</v>
      </c>
      <c r="B219" s="45" t="s">
        <v>129</v>
      </c>
      <c r="C219" s="46">
        <v>2.8364864554600646</v>
      </c>
      <c r="D219" s="47">
        <v>0.3022919296070532</v>
      </c>
      <c r="E219" s="48">
        <v>0.37994576872216773</v>
      </c>
      <c r="F219" s="95">
        <v>0.27092340056916964</v>
      </c>
      <c r="G219" s="95">
        <v>0.60520366341237897</v>
      </c>
      <c r="H219" s="48">
        <v>-9.2958303470090826E-5</v>
      </c>
      <c r="I219" s="97">
        <v>1.2087968773316962</v>
      </c>
      <c r="J219" s="48">
        <v>13.249332101420693</v>
      </c>
      <c r="K219" s="53">
        <v>0.59085637304575467</v>
      </c>
      <c r="L219" s="54">
        <v>0.12972363931088088</v>
      </c>
      <c r="M219" s="47">
        <v>19.573467250576389</v>
      </c>
      <c r="N219" s="95">
        <v>1.8192717173619033</v>
      </c>
      <c r="O219" s="48">
        <v>52.633620090307531</v>
      </c>
      <c r="P219" s="95">
        <v>3.9173681748555973</v>
      </c>
      <c r="Q219" s="102">
        <v>8.3262250793053347</v>
      </c>
      <c r="R219" s="48">
        <v>66.696528212417803</v>
      </c>
      <c r="S219" s="100">
        <v>68.317083193460078</v>
      </c>
      <c r="T219" s="97">
        <v>60.455811126331213</v>
      </c>
      <c r="U219" s="95">
        <v>99.445584698316424</v>
      </c>
      <c r="V219" s="100">
        <v>228.21831435234765</v>
      </c>
    </row>
    <row r="220" spans="1:22" x14ac:dyDescent="0.35">
      <c r="A220" s="1" t="s">
        <v>27</v>
      </c>
      <c r="B220" s="45" t="s">
        <v>168</v>
      </c>
      <c r="C220" s="46">
        <v>3.2322658367091104</v>
      </c>
      <c r="D220" s="47">
        <v>9.1239544149001456E-2</v>
      </c>
      <c r="E220" s="48">
        <v>0.66683673196849236</v>
      </c>
      <c r="F220" s="95">
        <v>0.12035598413722084</v>
      </c>
      <c r="G220" s="95">
        <v>0.28220254628217595</v>
      </c>
      <c r="H220" s="48">
        <v>-9.2963897875592179E-5</v>
      </c>
      <c r="I220" s="97">
        <v>1.6026044578027201</v>
      </c>
      <c r="J220" s="48">
        <v>12.674765125319057</v>
      </c>
      <c r="K220" s="46">
        <v>0.11517576622410908</v>
      </c>
      <c r="L220" s="49">
        <v>0.27968096132901155</v>
      </c>
      <c r="M220" s="47">
        <v>19.065033990023025</v>
      </c>
      <c r="N220" s="95">
        <v>3.950714255282096</v>
      </c>
      <c r="O220" s="48">
        <v>87.062959254194681</v>
      </c>
      <c r="P220" s="95">
        <v>6.3816341486181738</v>
      </c>
      <c r="Q220" s="102">
        <v>18.30373850046734</v>
      </c>
      <c r="R220" s="48">
        <v>115.69908976401506</v>
      </c>
      <c r="S220" s="102">
        <v>95.181060772891058</v>
      </c>
      <c r="T220" s="97">
        <v>91.454260966528011</v>
      </c>
      <c r="U220" s="95">
        <v>103.11217915594412</v>
      </c>
      <c r="V220" s="102">
        <v>289.74733448578007</v>
      </c>
    </row>
    <row r="221" spans="1:22" x14ac:dyDescent="0.35">
      <c r="A221" s="1" t="s">
        <v>27</v>
      </c>
      <c r="B221" s="45" t="s">
        <v>128</v>
      </c>
      <c r="C221" s="46">
        <v>3.267718306542803</v>
      </c>
      <c r="D221" s="47">
        <v>0.16253248449475333</v>
      </c>
      <c r="E221" s="48">
        <v>0.14632861504630529</v>
      </c>
      <c r="F221" s="95">
        <v>0.14867902626104862</v>
      </c>
      <c r="G221" s="95">
        <v>0.41381892958651867</v>
      </c>
      <c r="H221" s="48">
        <v>-9.2947941578691226E-5</v>
      </c>
      <c r="I221" s="97">
        <v>1.4595332671727359</v>
      </c>
      <c r="J221" s="48">
        <v>14.040895480629244</v>
      </c>
      <c r="K221" s="65">
        <v>1.0370255587689459</v>
      </c>
      <c r="L221" s="50">
        <v>0.23279272298723153</v>
      </c>
      <c r="M221" s="47">
        <v>20.909231443548009</v>
      </c>
      <c r="N221" s="95">
        <v>1.8794025759811308</v>
      </c>
      <c r="O221" s="48">
        <v>54.534347972592656</v>
      </c>
      <c r="P221" s="95">
        <v>5.823295193958149</v>
      </c>
      <c r="Q221" s="102">
        <v>10.350382968485789</v>
      </c>
      <c r="R221" s="48">
        <v>72.587471257134411</v>
      </c>
      <c r="S221" s="102">
        <v>100.62202003251667</v>
      </c>
      <c r="T221" s="97">
        <v>77.342006530590439</v>
      </c>
      <c r="U221" s="95">
        <v>109.08675706671765</v>
      </c>
      <c r="V221" s="102">
        <v>287.05062125211305</v>
      </c>
    </row>
    <row r="222" spans="1:22" x14ac:dyDescent="0.35">
      <c r="A222" s="1" t="s">
        <v>27</v>
      </c>
      <c r="B222" s="45" t="s">
        <v>46</v>
      </c>
      <c r="C222" s="46">
        <v>2.5668930691910492</v>
      </c>
      <c r="D222" s="47">
        <v>0.15099606742736166</v>
      </c>
      <c r="E222" s="48">
        <v>7.6461095952680053E-2</v>
      </c>
      <c r="F222" s="95">
        <v>0.17137823561188109</v>
      </c>
      <c r="G222" s="95">
        <v>0.50128519965866181</v>
      </c>
      <c r="H222" s="48">
        <v>-9.2959317609823088E-5</v>
      </c>
      <c r="I222" s="97">
        <v>1.7804525500319366</v>
      </c>
      <c r="J222" s="48">
        <v>16.201949678083032</v>
      </c>
      <c r="K222" s="54">
        <v>0.25472148426260177</v>
      </c>
      <c r="L222" s="62">
        <v>0.38197561053320117</v>
      </c>
      <c r="M222" s="47">
        <v>22.086020031434803</v>
      </c>
      <c r="N222" s="95">
        <v>2.966446939463939</v>
      </c>
      <c r="O222" s="48">
        <v>41.492289262259526</v>
      </c>
      <c r="P222" s="95">
        <v>4.7989625718213293</v>
      </c>
      <c r="Q222" s="100">
        <v>6.5549862972825679</v>
      </c>
      <c r="R222" s="48">
        <v>55.812726980714714</v>
      </c>
      <c r="S222" s="102">
        <v>94.956899033317853</v>
      </c>
      <c r="T222" s="97">
        <v>61.324507069580534</v>
      </c>
      <c r="U222" s="95">
        <v>112.15022396450244</v>
      </c>
      <c r="V222" s="102">
        <v>268.43147011626553</v>
      </c>
    </row>
    <row r="223" spans="1:22" x14ac:dyDescent="0.35">
      <c r="A223" s="1" t="s">
        <v>27</v>
      </c>
      <c r="B223" s="45" t="s">
        <v>58</v>
      </c>
      <c r="C223" s="47">
        <v>2.3146958950808951</v>
      </c>
      <c r="D223" s="47">
        <v>0.34161479538020101</v>
      </c>
      <c r="E223" s="48">
        <v>5.6374141216556303E-2</v>
      </c>
      <c r="F223" s="95">
        <v>0.26738291065579983</v>
      </c>
      <c r="G223" s="95">
        <v>0.61124294556885739</v>
      </c>
      <c r="H223" s="48">
        <v>-9.2963428874953506E-5</v>
      </c>
      <c r="I223" s="97">
        <v>1.3862291292947821</v>
      </c>
      <c r="J223" s="48">
        <v>18.543970709810807</v>
      </c>
      <c r="K223" s="47">
        <v>9.5817928566223065E-2</v>
      </c>
      <c r="L223" s="62">
        <v>0.40141923209064301</v>
      </c>
      <c r="M223" s="47">
        <v>24.018654724235891</v>
      </c>
      <c r="N223" s="95">
        <v>3.1864174279679514</v>
      </c>
      <c r="O223" s="48">
        <v>70.253207202303969</v>
      </c>
      <c r="P223" s="95">
        <v>5.3077043436269493</v>
      </c>
      <c r="Q223" s="102">
        <v>14.715485683258446</v>
      </c>
      <c r="R223" s="48">
        <v>93.462857832232771</v>
      </c>
      <c r="S223" s="102">
        <v>85.002269846515503</v>
      </c>
      <c r="T223" s="97">
        <v>69.635610995832579</v>
      </c>
      <c r="U223" s="95">
        <v>93.139073950026585</v>
      </c>
      <c r="V223" s="102">
        <v>247.7767900253433</v>
      </c>
    </row>
    <row r="224" spans="1:22" x14ac:dyDescent="0.35">
      <c r="A224" s="1" t="s">
        <v>27</v>
      </c>
      <c r="B224" s="45" t="s">
        <v>75</v>
      </c>
      <c r="C224" s="46">
        <v>2.870414310337114</v>
      </c>
      <c r="D224" s="47">
        <v>0.34487699335246236</v>
      </c>
      <c r="E224" s="48">
        <v>2.0786023333715438E-2</v>
      </c>
      <c r="F224" s="95">
        <v>0.27946187196823757</v>
      </c>
      <c r="G224" s="95">
        <v>0.55501462317884886</v>
      </c>
      <c r="H224" s="48">
        <v>5.6042525492652082E-2</v>
      </c>
      <c r="I224" s="97">
        <v>1.5749062064394539</v>
      </c>
      <c r="J224" s="48">
        <v>14.599228937515157</v>
      </c>
      <c r="K224" s="55">
        <v>0.39357936388380221</v>
      </c>
      <c r="L224" s="54">
        <v>0.16147027510605377</v>
      </c>
      <c r="M224" s="47">
        <v>20.855781130607497</v>
      </c>
      <c r="N224" s="95">
        <v>2.5804711092872878</v>
      </c>
      <c r="O224" s="48">
        <v>67.984169968869509</v>
      </c>
      <c r="P224" s="95">
        <v>5.4483012945704257</v>
      </c>
      <c r="Q224" s="102">
        <v>13.244931743792542</v>
      </c>
      <c r="R224" s="48">
        <v>89.257917106583733</v>
      </c>
      <c r="S224" s="102">
        <v>98.309444562969304</v>
      </c>
      <c r="T224" s="97">
        <v>79.284968921361227</v>
      </c>
      <c r="U224" s="95">
        <v>117.46680263387977</v>
      </c>
      <c r="V224" s="102">
        <v>295.06105205151255</v>
      </c>
    </row>
    <row r="225" spans="1:22" x14ac:dyDescent="0.35">
      <c r="A225" s="1" t="s">
        <v>27</v>
      </c>
      <c r="B225" s="45" t="s">
        <v>117</v>
      </c>
      <c r="C225" s="48">
        <v>1.9976307306174377</v>
      </c>
      <c r="D225" s="51">
        <v>0.46704271512651235</v>
      </c>
      <c r="E225" s="48">
        <v>2.3579597604307099E-3</v>
      </c>
      <c r="F225" s="95">
        <v>0.2690488070981199</v>
      </c>
      <c r="G225" s="95">
        <v>0.67538495026549339</v>
      </c>
      <c r="H225" s="48">
        <v>-9.2967117649772092E-5</v>
      </c>
      <c r="I225" s="97">
        <v>1.1671467855991549</v>
      </c>
      <c r="J225" s="48">
        <v>11.130151928557883</v>
      </c>
      <c r="K225" s="47">
        <v>8.5753224752717294E-2</v>
      </c>
      <c r="L225" s="62">
        <v>0.38464250385416154</v>
      </c>
      <c r="M225" s="47">
        <v>16.174350718993391</v>
      </c>
      <c r="N225" s="95">
        <v>2.4993133343252776</v>
      </c>
      <c r="O225" s="48">
        <v>74.610044130960716</v>
      </c>
      <c r="P225" s="95">
        <v>5.7336373949720141</v>
      </c>
      <c r="Q225" s="102">
        <v>9.2538030983426474</v>
      </c>
      <c r="R225" s="48">
        <v>92.096841542877826</v>
      </c>
      <c r="S225" s="102">
        <v>100.6446873748319</v>
      </c>
      <c r="T225" s="97">
        <v>61.3088292607138</v>
      </c>
      <c r="U225" s="95">
        <v>111.0503169308125</v>
      </c>
      <c r="V225" s="102">
        <v>273.00366724011542</v>
      </c>
    </row>
    <row r="226" spans="1:22" x14ac:dyDescent="0.35">
      <c r="A226" s="1" t="s">
        <v>27</v>
      </c>
      <c r="B226" s="45" t="s">
        <v>87</v>
      </c>
      <c r="C226" s="46">
        <v>2.9647876903703478</v>
      </c>
      <c r="D226" s="47">
        <v>0.3794456966116469</v>
      </c>
      <c r="E226" s="48">
        <v>0.17252849766537265</v>
      </c>
      <c r="F226" s="95">
        <v>0.15784200671627496</v>
      </c>
      <c r="G226" s="95">
        <v>0.47337933574221647</v>
      </c>
      <c r="H226" s="48">
        <v>-9.2952609035417029E-5</v>
      </c>
      <c r="I226" s="97">
        <v>1.7198503376997074</v>
      </c>
      <c r="J226" s="48">
        <v>14.420753205469211</v>
      </c>
      <c r="K226" s="64">
        <v>0.92156945190714401</v>
      </c>
      <c r="L226" s="54">
        <v>0.13428357487075301</v>
      </c>
      <c r="M226" s="47">
        <v>21.344346844443638</v>
      </c>
      <c r="N226" s="95">
        <v>3.0853369771843546</v>
      </c>
      <c r="O226" s="48">
        <v>57.097437292855048</v>
      </c>
      <c r="P226" s="95">
        <v>5.2748037700090844</v>
      </c>
      <c r="Q226" s="102">
        <v>9.9695130283854834</v>
      </c>
      <c r="R226" s="48">
        <v>75.427133293281429</v>
      </c>
      <c r="S226" s="102">
        <v>93.139999022909308</v>
      </c>
      <c r="T226" s="97">
        <v>68.289567655250963</v>
      </c>
      <c r="U226" s="95">
        <v>144.21444690074813</v>
      </c>
      <c r="V226" s="102">
        <v>305.64385243577232</v>
      </c>
    </row>
    <row r="227" spans="1:22" x14ac:dyDescent="0.35">
      <c r="A227" s="1" t="s">
        <v>27</v>
      </c>
      <c r="B227" s="45" t="s">
        <v>151</v>
      </c>
      <c r="C227" s="47">
        <v>2.2588608512288548</v>
      </c>
      <c r="D227" s="47">
        <v>0.30276617243417492</v>
      </c>
      <c r="E227" s="48">
        <v>2.3575961959766802E-3</v>
      </c>
      <c r="F227" s="95">
        <v>0.16200681519694565</v>
      </c>
      <c r="G227" s="95">
        <v>0.53127368402711062</v>
      </c>
      <c r="H227" s="48">
        <v>-9.2959789866579358E-5</v>
      </c>
      <c r="I227" s="97">
        <v>1.0869687332646705</v>
      </c>
      <c r="J227" s="48">
        <v>14.953262603157558</v>
      </c>
      <c r="K227" s="47">
        <v>0.10743126248428014</v>
      </c>
      <c r="L227" s="49">
        <v>0.27408883340097756</v>
      </c>
      <c r="M227" s="47">
        <v>19.674208399208723</v>
      </c>
      <c r="N227" s="95">
        <v>1.8389226723954752</v>
      </c>
      <c r="O227" s="48">
        <v>59.371326800833764</v>
      </c>
      <c r="P227" s="95">
        <v>5.4109364364749473</v>
      </c>
      <c r="Q227" s="100">
        <v>8.1982776023307995</v>
      </c>
      <c r="R227" s="48">
        <v>74.819506966887374</v>
      </c>
      <c r="S227" s="100">
        <v>83.825134177851112</v>
      </c>
      <c r="T227" s="97">
        <v>52.622063559587168</v>
      </c>
      <c r="U227" s="95">
        <v>64.833112458064903</v>
      </c>
      <c r="V227" s="100">
        <v>201.28014436263106</v>
      </c>
    </row>
    <row r="228" spans="1:22" x14ac:dyDescent="0.35">
      <c r="A228" s="1" t="s">
        <v>27</v>
      </c>
      <c r="B228" s="45" t="s">
        <v>78</v>
      </c>
      <c r="C228" s="46">
        <v>2.8611283035003887</v>
      </c>
      <c r="D228" s="47">
        <v>0.35055086782113726</v>
      </c>
      <c r="E228" s="48">
        <v>1.8165869631092943E-2</v>
      </c>
      <c r="F228" s="95">
        <v>0.21698574764878339</v>
      </c>
      <c r="G228" s="95">
        <v>0.56167869377352786</v>
      </c>
      <c r="H228" s="48">
        <v>2.1881127990641892E-2</v>
      </c>
      <c r="I228" s="97">
        <v>1.4895225090597479</v>
      </c>
      <c r="J228" s="48">
        <v>15.500135358974299</v>
      </c>
      <c r="K228" s="50">
        <v>0.29618976881721304</v>
      </c>
      <c r="L228" s="49">
        <v>0.31985899656498568</v>
      </c>
      <c r="M228" s="47">
        <v>21.636097243781816</v>
      </c>
      <c r="N228" s="95">
        <v>2.2261132040894882</v>
      </c>
      <c r="O228" s="48">
        <v>70.298973809146844</v>
      </c>
      <c r="P228" s="95">
        <v>5.2460753013063348</v>
      </c>
      <c r="Q228" s="102">
        <v>9.3658816088174852</v>
      </c>
      <c r="R228" s="48">
        <v>87.13708685111402</v>
      </c>
      <c r="S228" s="102">
        <v>146.7975497354887</v>
      </c>
      <c r="T228" s="97">
        <v>81.022323159795775</v>
      </c>
      <c r="U228" s="95">
        <v>137.37631134034422</v>
      </c>
      <c r="V228" s="102">
        <v>365.19602038239015</v>
      </c>
    </row>
    <row r="229" spans="1:22" x14ac:dyDescent="0.35">
      <c r="A229" s="1" t="s">
        <v>27</v>
      </c>
      <c r="B229" s="45" t="s">
        <v>112</v>
      </c>
      <c r="C229" s="46">
        <v>3.9163363969295251</v>
      </c>
      <c r="D229" s="47">
        <v>0.19715115686005577</v>
      </c>
      <c r="E229" s="48">
        <v>0.25789698659534105</v>
      </c>
      <c r="F229" s="95">
        <v>0.31069985240636877</v>
      </c>
      <c r="G229" s="95">
        <v>0.36133894522123755</v>
      </c>
      <c r="H229" s="48">
        <v>3.6838281151475277E-2</v>
      </c>
      <c r="I229" s="97">
        <v>1.6752844068161441</v>
      </c>
      <c r="J229" s="48">
        <v>13.360330078910101</v>
      </c>
      <c r="K229" s="55">
        <v>0.39779533481445406</v>
      </c>
      <c r="L229" s="50">
        <v>0.21919913925009846</v>
      </c>
      <c r="M229" s="47">
        <v>20.732870578954799</v>
      </c>
      <c r="N229" s="95">
        <v>2.0546224461318552</v>
      </c>
      <c r="O229" s="48">
        <v>57.105026677799827</v>
      </c>
      <c r="P229" s="95">
        <v>5.2726829879755153</v>
      </c>
      <c r="Q229" s="102">
        <v>10.143675805469236</v>
      </c>
      <c r="R229" s="48">
        <v>74.576050588140603</v>
      </c>
      <c r="S229" s="102">
        <v>86.588825585804713</v>
      </c>
      <c r="T229" s="97">
        <v>62.889678593013294</v>
      </c>
      <c r="U229" s="95">
        <v>117.54012132529758</v>
      </c>
      <c r="V229" s="102">
        <v>267.01846266219991</v>
      </c>
    </row>
    <row r="230" spans="1:22" x14ac:dyDescent="0.35">
      <c r="A230" s="1" t="s">
        <v>27</v>
      </c>
      <c r="B230" s="45" t="s">
        <v>86</v>
      </c>
      <c r="C230" s="47">
        <v>2.2493013760355218</v>
      </c>
      <c r="D230" s="47">
        <v>0.16039416325008948</v>
      </c>
      <c r="E230" s="48">
        <v>7.5369397812329084E-2</v>
      </c>
      <c r="F230" s="95">
        <v>0.19137054314929589</v>
      </c>
      <c r="G230" s="95">
        <v>0.29511431778477804</v>
      </c>
      <c r="H230" s="48">
        <v>-9.295986316799551E-5</v>
      </c>
      <c r="I230" s="97">
        <v>1.4863987756665817</v>
      </c>
      <c r="J230" s="48">
        <v>14.040279715887062</v>
      </c>
      <c r="K230" s="46">
        <v>0.1768608105390419</v>
      </c>
      <c r="L230" s="49">
        <v>0.31314831532582582</v>
      </c>
      <c r="M230" s="47">
        <v>18.988144455587353</v>
      </c>
      <c r="N230" s="95">
        <v>1.7873834994941979</v>
      </c>
      <c r="O230" s="48">
        <v>46.252776104363335</v>
      </c>
      <c r="P230" s="95">
        <v>3.6191559868441607</v>
      </c>
      <c r="Q230" s="100">
        <v>7.3191547853432253</v>
      </c>
      <c r="R230" s="48">
        <v>58.978512829939945</v>
      </c>
      <c r="S230" s="102">
        <v>102.11599515814135</v>
      </c>
      <c r="T230" s="97">
        <v>62.521863775934548</v>
      </c>
      <c r="U230" s="95">
        <v>113.34188288718174</v>
      </c>
      <c r="V230" s="102">
        <v>277.97957979011568</v>
      </c>
    </row>
    <row r="231" spans="1:22" x14ac:dyDescent="0.35">
      <c r="A231" s="1" t="s">
        <v>27</v>
      </c>
      <c r="B231" s="45" t="s">
        <v>94</v>
      </c>
      <c r="C231" s="46">
        <v>4.0009842050036504</v>
      </c>
      <c r="D231" s="47">
        <v>7.4895354646923262E-2</v>
      </c>
      <c r="E231" s="48">
        <v>0.14720144566504079</v>
      </c>
      <c r="F231" s="95">
        <v>0.15596751955369609</v>
      </c>
      <c r="G231" s="95">
        <v>0.3138571473057824</v>
      </c>
      <c r="H231" s="48">
        <v>1.9018957509968418E-2</v>
      </c>
      <c r="I231" s="97">
        <v>1.9391415754902783</v>
      </c>
      <c r="J231" s="48">
        <v>13.520686301758841</v>
      </c>
      <c r="K231" s="46">
        <v>0.16068585900210186</v>
      </c>
      <c r="L231" s="57">
        <v>0.42852008176349177</v>
      </c>
      <c r="M231" s="47">
        <v>20.760958447699771</v>
      </c>
      <c r="N231" s="115">
        <v>1.8641854140427556</v>
      </c>
      <c r="O231" s="114">
        <v>82.332484034889418</v>
      </c>
      <c r="P231" s="115">
        <v>8.0251348340959545</v>
      </c>
      <c r="Q231" s="123">
        <v>13.909749511982586</v>
      </c>
      <c r="R231" s="114">
        <v>106.13159644602113</v>
      </c>
      <c r="S231" s="124">
        <v>179.79041036481448</v>
      </c>
      <c r="T231" s="125">
        <v>107.00436961080194</v>
      </c>
      <c r="U231" s="115">
        <v>156.38749935062413</v>
      </c>
      <c r="V231" s="124">
        <v>443.18211651550911</v>
      </c>
    </row>
    <row r="232" spans="1:22" x14ac:dyDescent="0.35">
      <c r="A232" s="1" t="s">
        <v>27</v>
      </c>
      <c r="B232" s="45" t="s">
        <v>142</v>
      </c>
      <c r="C232" s="46">
        <v>4.3934849733782055</v>
      </c>
      <c r="D232" s="47">
        <v>0.12262372572543437</v>
      </c>
      <c r="E232" s="48">
        <v>0.10440807646835704</v>
      </c>
      <c r="F232" s="95">
        <v>0.18783039794159431</v>
      </c>
      <c r="G232" s="95">
        <v>0.30885910951644219</v>
      </c>
      <c r="H232" s="48">
        <v>1.4771867826900903E-2</v>
      </c>
      <c r="I232" s="97">
        <v>1.7498390194292477</v>
      </c>
      <c r="J232" s="48">
        <v>13.920947105326572</v>
      </c>
      <c r="K232" s="46">
        <v>0.23269536143422354</v>
      </c>
      <c r="L232" s="49">
        <v>0.29981312647627184</v>
      </c>
      <c r="M232" s="47">
        <v>21.335272763523246</v>
      </c>
      <c r="N232" s="95">
        <v>2.4967241360005614</v>
      </c>
      <c r="O232" s="48">
        <v>68.861919550259032</v>
      </c>
      <c r="P232" s="95">
        <v>4.6490127464113655</v>
      </c>
      <c r="Q232" s="102">
        <v>10.067650174777677</v>
      </c>
      <c r="R232" s="48">
        <v>86.07535034085862</v>
      </c>
      <c r="S232" s="102">
        <v>88.90494222502727</v>
      </c>
      <c r="T232" s="97">
        <v>61.144482671123704</v>
      </c>
      <c r="U232" s="95">
        <v>81.516046916097594</v>
      </c>
      <c r="V232" s="100">
        <v>231.5653049151644</v>
      </c>
    </row>
    <row r="233" spans="1:22" x14ac:dyDescent="0.35">
      <c r="A233" s="1" t="s">
        <v>27</v>
      </c>
      <c r="B233" s="45" t="s">
        <v>127</v>
      </c>
      <c r="C233" s="46">
        <v>3.1393420258500866</v>
      </c>
      <c r="D233" s="47">
        <v>0.28216349713127797</v>
      </c>
      <c r="E233" s="48">
        <v>0.28911844911078494</v>
      </c>
      <c r="F233" s="95">
        <v>0.29383107833255517</v>
      </c>
      <c r="G233" s="95">
        <v>0.27095686230510496</v>
      </c>
      <c r="H233" s="48">
        <v>-9.2963874681776387E-5</v>
      </c>
      <c r="I233" s="97">
        <v>1.2873087883231027</v>
      </c>
      <c r="J233" s="48">
        <v>12.191825442380379</v>
      </c>
      <c r="K233" s="46">
        <v>0.1864980325568546</v>
      </c>
      <c r="L233" s="55">
        <v>0.35530494159252662</v>
      </c>
      <c r="M233" s="47">
        <v>18.296256153707986</v>
      </c>
      <c r="N233" s="95">
        <v>3.065135155633079</v>
      </c>
      <c r="O233" s="48">
        <v>66.246918405305465</v>
      </c>
      <c r="P233" s="95">
        <v>5.8695854383108319</v>
      </c>
      <c r="Q233" s="102">
        <v>12.553353817230043</v>
      </c>
      <c r="R233" s="48">
        <v>87.735035467703852</v>
      </c>
      <c r="S233" s="102">
        <v>87.081444948062781</v>
      </c>
      <c r="T233" s="97">
        <v>60.557555817158558</v>
      </c>
      <c r="U233" s="95">
        <v>122.61832895803096</v>
      </c>
      <c r="V233" s="102">
        <v>270.25716695898484</v>
      </c>
    </row>
    <row r="234" spans="1:22" x14ac:dyDescent="0.35">
      <c r="A234" s="1" t="s">
        <v>27</v>
      </c>
      <c r="B234" s="45" t="s">
        <v>48</v>
      </c>
      <c r="C234" s="46">
        <v>3.0123945399718588</v>
      </c>
      <c r="D234" s="47">
        <v>0.29981769442556477</v>
      </c>
      <c r="E234" s="48">
        <v>0.17885978302541936</v>
      </c>
      <c r="F234" s="95">
        <v>0.19970063848288511</v>
      </c>
      <c r="G234" s="95">
        <v>0.36904426134843005</v>
      </c>
      <c r="H234" s="48">
        <v>-9.2961005259936495E-5</v>
      </c>
      <c r="I234" s="97">
        <v>1.6688288412865249</v>
      </c>
      <c r="J234" s="48">
        <v>14.382440929372915</v>
      </c>
      <c r="K234" s="46">
        <v>0.19157304179199341</v>
      </c>
      <c r="L234" s="50">
        <v>0.23150192497504879</v>
      </c>
      <c r="M234" s="47">
        <v>20.53406869367538</v>
      </c>
      <c r="N234" s="95">
        <v>2.0110037304814075</v>
      </c>
      <c r="O234" s="48">
        <v>56.770881028294511</v>
      </c>
      <c r="P234" s="95">
        <v>3.4316400854952533</v>
      </c>
      <c r="Q234" s="102">
        <v>11.933551909534994</v>
      </c>
      <c r="R234" s="48">
        <v>74.147119669886962</v>
      </c>
      <c r="S234" s="102">
        <v>86.512088733568191</v>
      </c>
      <c r="T234" s="97">
        <v>60.831458695770053</v>
      </c>
      <c r="U234" s="95">
        <v>101.05886953956806</v>
      </c>
      <c r="V234" s="102">
        <v>248.40225318337457</v>
      </c>
    </row>
    <row r="235" spans="1:22" x14ac:dyDescent="0.35">
      <c r="A235" s="1" t="s">
        <v>27</v>
      </c>
      <c r="B235" s="45" t="s">
        <v>88</v>
      </c>
      <c r="C235" s="47">
        <v>2.2515206745139631</v>
      </c>
      <c r="D235" s="47">
        <v>0.15532325561102245</v>
      </c>
      <c r="E235" s="48">
        <v>0.13804791550394538</v>
      </c>
      <c r="F235" s="95">
        <v>0.16883752755610121</v>
      </c>
      <c r="G235" s="95">
        <v>0.28519453251100663</v>
      </c>
      <c r="H235" s="48">
        <v>1.3306190971966447E-3</v>
      </c>
      <c r="I235" s="97">
        <v>1.3033941912842466</v>
      </c>
      <c r="J235" s="48">
        <v>11.687096857700219</v>
      </c>
      <c r="K235" s="46">
        <v>0.17570156679810456</v>
      </c>
      <c r="L235" s="49">
        <v>0.32708147259273462</v>
      </c>
      <c r="M235" s="47">
        <v>16.493528613168529</v>
      </c>
      <c r="N235" s="95">
        <v>2.7437251312177509</v>
      </c>
      <c r="O235" s="48">
        <v>67.129024912870861</v>
      </c>
      <c r="P235" s="95">
        <v>6.1349588060361766</v>
      </c>
      <c r="Q235" s="102">
        <v>11.029123545736669</v>
      </c>
      <c r="R235" s="48">
        <v>87.036875453077329</v>
      </c>
      <c r="S235" s="100">
        <v>80.427902171283492</v>
      </c>
      <c r="T235" s="97">
        <v>63.96182325573583</v>
      </c>
      <c r="U235" s="95">
        <v>113.70856404867045</v>
      </c>
      <c r="V235" s="102">
        <v>258.09812516843328</v>
      </c>
    </row>
    <row r="236" spans="1:22" x14ac:dyDescent="0.35">
      <c r="A236" s="1" t="s">
        <v>27</v>
      </c>
      <c r="B236" s="45" t="s">
        <v>123</v>
      </c>
      <c r="C236" s="46">
        <v>2.7363242686576794</v>
      </c>
      <c r="D236" s="47">
        <v>4.7132893213199224E-2</v>
      </c>
      <c r="E236" s="48">
        <v>0.14196162161337547</v>
      </c>
      <c r="F236" s="95">
        <v>0.10619510342994501</v>
      </c>
      <c r="G236" s="95">
        <v>0.25804529547541305</v>
      </c>
      <c r="H236" s="48">
        <v>-9.2954257735657596E-5</v>
      </c>
      <c r="I236" s="97">
        <v>1.261484716029466</v>
      </c>
      <c r="J236" s="48">
        <v>13.702696723746739</v>
      </c>
      <c r="K236" s="50">
        <v>0.28732663679390913</v>
      </c>
      <c r="L236" s="50">
        <v>0.21653213919032335</v>
      </c>
      <c r="M236" s="47">
        <v>18.757606443892307</v>
      </c>
      <c r="N236" s="95">
        <v>1.4257446167366301</v>
      </c>
      <c r="O236" s="48">
        <v>53.696645922723711</v>
      </c>
      <c r="P236" s="95">
        <v>4.2281056181632817</v>
      </c>
      <c r="Q236" s="100">
        <v>7.6000826101749839</v>
      </c>
      <c r="R236" s="48">
        <v>66.950621911248632</v>
      </c>
      <c r="S236" s="102">
        <v>90.065148192768277</v>
      </c>
      <c r="T236" s="97">
        <v>52.960094617242106</v>
      </c>
      <c r="U236" s="95">
        <v>86.325313369682007</v>
      </c>
      <c r="V236" s="100">
        <v>229.3503915286006</v>
      </c>
    </row>
    <row r="237" spans="1:22" x14ac:dyDescent="0.35">
      <c r="A237" s="1" t="s">
        <v>27</v>
      </c>
      <c r="B237" s="45" t="s">
        <v>34</v>
      </c>
      <c r="C237" s="46">
        <v>2.9620157901233668</v>
      </c>
      <c r="D237" s="47">
        <v>0.19537087304434383</v>
      </c>
      <c r="E237" s="48">
        <v>0.13404190654971232</v>
      </c>
      <c r="F237" s="95">
        <v>0.18030125604293001</v>
      </c>
      <c r="G237" s="95">
        <v>0.31245249178714757</v>
      </c>
      <c r="H237" s="48">
        <v>3.5664599020785587E-2</v>
      </c>
      <c r="I237" s="97">
        <v>1.6669176639410823</v>
      </c>
      <c r="J237" s="48">
        <v>13.202837890829496</v>
      </c>
      <c r="K237" s="50">
        <v>0.32966879024373341</v>
      </c>
      <c r="L237" s="49">
        <v>0.29919253094857368</v>
      </c>
      <c r="M237" s="47">
        <v>19.318463792531162</v>
      </c>
      <c r="N237" s="95">
        <v>2.0902275161420314</v>
      </c>
      <c r="O237" s="48">
        <v>67.267787841129149</v>
      </c>
      <c r="P237" s="95">
        <v>6.3862918874931864</v>
      </c>
      <c r="Q237" s="102">
        <v>9.8764490270098886</v>
      </c>
      <c r="R237" s="48">
        <v>85.620799574302779</v>
      </c>
      <c r="S237" s="102">
        <v>92.084217970662053</v>
      </c>
      <c r="T237" s="97">
        <v>62.18826447073711</v>
      </c>
      <c r="U237" s="95">
        <v>95.474756382519416</v>
      </c>
      <c r="V237" s="102">
        <v>249.74707357374234</v>
      </c>
    </row>
    <row r="238" spans="1:22" x14ac:dyDescent="0.35">
      <c r="A238" s="1" t="s">
        <v>27</v>
      </c>
      <c r="B238" s="45" t="s">
        <v>153</v>
      </c>
      <c r="C238" s="46">
        <v>2.4847415549614542</v>
      </c>
      <c r="D238" s="47">
        <v>0.1777718436764841</v>
      </c>
      <c r="E238" s="48">
        <v>0.20855340719775495</v>
      </c>
      <c r="F238" s="95">
        <v>0.20844740333839834</v>
      </c>
      <c r="G238" s="95">
        <v>0.37966523393804469</v>
      </c>
      <c r="H238" s="48">
        <v>-9.2957613129748644E-5</v>
      </c>
      <c r="I238" s="97">
        <v>1.0349052370949963</v>
      </c>
      <c r="J238" s="48">
        <v>9.7069411512124066</v>
      </c>
      <c r="K238" s="53">
        <v>0.44201713085790295</v>
      </c>
      <c r="L238" s="50">
        <v>0.21042364396849045</v>
      </c>
      <c r="M238" s="48">
        <v>14.853373648632788</v>
      </c>
      <c r="N238" s="95">
        <v>1.7212066035793432</v>
      </c>
      <c r="O238" s="48">
        <v>73.33970855298827</v>
      </c>
      <c r="P238" s="95">
        <v>4.0178492972742736</v>
      </c>
      <c r="Q238" s="102">
        <v>8.2852873323189886</v>
      </c>
      <c r="R238" s="48">
        <v>87.364095981037906</v>
      </c>
      <c r="S238" s="102">
        <v>90.619589692162066</v>
      </c>
      <c r="T238" s="97">
        <v>61.332297525736664</v>
      </c>
      <c r="U238" s="95">
        <v>101.38891087158999</v>
      </c>
      <c r="V238" s="102">
        <v>253.34062943631309</v>
      </c>
    </row>
    <row r="239" spans="1:22" x14ac:dyDescent="0.35">
      <c r="A239" s="1" t="s">
        <v>27</v>
      </c>
      <c r="B239" s="45" t="s">
        <v>67</v>
      </c>
      <c r="C239" s="46">
        <v>2.6006438434028434</v>
      </c>
      <c r="D239" s="47">
        <v>0.1142543339992686</v>
      </c>
      <c r="E239" s="48">
        <v>0.12558656263638707</v>
      </c>
      <c r="F239" s="95">
        <v>0.13305979985166699</v>
      </c>
      <c r="G239" s="95">
        <v>0.319480052080028</v>
      </c>
      <c r="H239" s="48">
        <v>-9.2954048723709222E-5</v>
      </c>
      <c r="I239" s="97">
        <v>1.7002746189747908</v>
      </c>
      <c r="J239" s="48">
        <v>12.873015014672712</v>
      </c>
      <c r="K239" s="53">
        <v>0.53725562919152414</v>
      </c>
      <c r="L239" s="54">
        <v>0.1836671169134845</v>
      </c>
      <c r="M239" s="47">
        <v>18.587144017673975</v>
      </c>
      <c r="N239" s="95">
        <v>2.3417515055667288</v>
      </c>
      <c r="O239" s="48">
        <v>37.316457411354506</v>
      </c>
      <c r="P239" s="95">
        <v>5.6305359683605092</v>
      </c>
      <c r="Q239" s="102">
        <v>8.4544384083418418</v>
      </c>
      <c r="R239" s="48">
        <v>53.74322487412531</v>
      </c>
      <c r="S239" s="102">
        <v>91.329360399483761</v>
      </c>
      <c r="T239" s="97">
        <v>57.865457373471834</v>
      </c>
      <c r="U239" s="95">
        <v>100.43549984040905</v>
      </c>
      <c r="V239" s="102">
        <v>249.63015891854084</v>
      </c>
    </row>
    <row r="240" spans="1:22" x14ac:dyDescent="0.35">
      <c r="A240" s="1" t="s">
        <v>27</v>
      </c>
      <c r="B240" s="45" t="s">
        <v>45</v>
      </c>
      <c r="C240" s="46">
        <v>3.0579877983485582</v>
      </c>
      <c r="D240" s="47">
        <v>0.11719199887858955</v>
      </c>
      <c r="E240" s="48">
        <v>0.26095356812069231</v>
      </c>
      <c r="F240" s="95">
        <v>0.16242335445003106</v>
      </c>
      <c r="G240" s="95">
        <v>0.2545049177669883</v>
      </c>
      <c r="H240" s="48">
        <v>-9.2958891999042094E-5</v>
      </c>
      <c r="I240" s="97">
        <v>1.7369275578953114</v>
      </c>
      <c r="J240" s="48">
        <v>15.665280321111119</v>
      </c>
      <c r="K240" s="46">
        <v>0.22194234156469439</v>
      </c>
      <c r="L240" s="49">
        <v>0.29662978815471785</v>
      </c>
      <c r="M240" s="47">
        <v>21.773748687398697</v>
      </c>
      <c r="N240" s="95">
        <v>1.7865582678816812</v>
      </c>
      <c r="O240" s="48">
        <v>58.971800912465994</v>
      </c>
      <c r="P240" s="95">
        <v>5.229528593039519</v>
      </c>
      <c r="Q240" s="102">
        <v>12.088505702499951</v>
      </c>
      <c r="R240" s="48">
        <v>78.076436564801384</v>
      </c>
      <c r="S240" s="100">
        <v>76.448542195843004</v>
      </c>
      <c r="T240" s="97">
        <v>61.308836976538096</v>
      </c>
      <c r="U240" s="95">
        <v>83.110983570023819</v>
      </c>
      <c r="V240" s="100">
        <v>220.86819830716331</v>
      </c>
    </row>
    <row r="241" spans="1:22" x14ac:dyDescent="0.35">
      <c r="A241" s="1" t="s">
        <v>27</v>
      </c>
      <c r="B241" s="45" t="s">
        <v>118</v>
      </c>
      <c r="C241" s="46">
        <v>2.6669059756442102</v>
      </c>
      <c r="D241" s="47">
        <v>0.14173672795169703</v>
      </c>
      <c r="E241" s="48">
        <v>0.43103600881286946</v>
      </c>
      <c r="F241" s="95">
        <v>0.20698962223741851</v>
      </c>
      <c r="G241" s="95">
        <v>0.36883605391812591</v>
      </c>
      <c r="H241" s="48">
        <v>-9.2957815508183834E-5</v>
      </c>
      <c r="I241" s="97">
        <v>1.4409993922853355</v>
      </c>
      <c r="J241" s="48">
        <v>15.329783262073715</v>
      </c>
      <c r="K241" s="53">
        <v>0.48976612946262366</v>
      </c>
      <c r="L241" s="50">
        <v>0.21145604875034152</v>
      </c>
      <c r="M241" s="47">
        <v>21.287416263320821</v>
      </c>
      <c r="N241" s="95">
        <v>1.5588574235817954</v>
      </c>
      <c r="O241" s="48">
        <v>58.657153062888149</v>
      </c>
      <c r="P241" s="95">
        <v>5.1139254958630769</v>
      </c>
      <c r="Q241" s="100">
        <v>7.6433527563869976</v>
      </c>
      <c r="R241" s="48">
        <v>72.973331874747998</v>
      </c>
      <c r="S241" s="102">
        <v>90.926527714231568</v>
      </c>
      <c r="T241" s="97">
        <v>61.82534673184761</v>
      </c>
      <c r="U241" s="95">
        <v>109.78533032429664</v>
      </c>
      <c r="V241" s="102">
        <v>262.53704015327713</v>
      </c>
    </row>
    <row r="242" spans="1:22" x14ac:dyDescent="0.35">
      <c r="A242" s="1" t="s">
        <v>27</v>
      </c>
      <c r="B242" s="45" t="s">
        <v>38</v>
      </c>
      <c r="C242" s="46">
        <v>3.4744409605975903</v>
      </c>
      <c r="D242" s="47">
        <v>9.7347950000449296E-2</v>
      </c>
      <c r="E242" s="48">
        <v>0.10113309544632909</v>
      </c>
      <c r="F242" s="95">
        <v>0.22677380826943255</v>
      </c>
      <c r="G242" s="95">
        <v>0.32072956333431835</v>
      </c>
      <c r="H242" s="48">
        <v>2.7513145391696244E-2</v>
      </c>
      <c r="I242" s="97">
        <v>2.1007459552000984</v>
      </c>
      <c r="J242" s="48">
        <v>13.51797626726025</v>
      </c>
      <c r="K242" s="53">
        <v>0.49053933093183333</v>
      </c>
      <c r="L242" s="49">
        <v>0.27744427435625008</v>
      </c>
      <c r="M242" s="47">
        <v>20.634644350788246</v>
      </c>
      <c r="N242" s="95">
        <v>1.953577408566987</v>
      </c>
      <c r="O242" s="48">
        <v>59.625891227090904</v>
      </c>
      <c r="P242" s="95">
        <v>4.5901365379159582</v>
      </c>
      <c r="Q242" s="102">
        <v>11.213852292383145</v>
      </c>
      <c r="R242" s="48">
        <v>77.383500813198225</v>
      </c>
      <c r="S242" s="100">
        <v>76.045524290778545</v>
      </c>
      <c r="T242" s="97">
        <v>62.780105310315356</v>
      </c>
      <c r="U242" s="95">
        <v>78.142781883669784</v>
      </c>
      <c r="V242" s="100">
        <v>216.9682460632086</v>
      </c>
    </row>
    <row r="243" spans="1:22" x14ac:dyDescent="0.35">
      <c r="A243" s="1" t="s">
        <v>27</v>
      </c>
      <c r="B243" s="45" t="s">
        <v>35</v>
      </c>
      <c r="C243" s="46">
        <v>4.2145136123140263</v>
      </c>
      <c r="D243" s="47">
        <v>0.11280938240121027</v>
      </c>
      <c r="E243" s="48">
        <v>0.31903070927847743</v>
      </c>
      <c r="F243" s="95">
        <v>0.29570570353731718</v>
      </c>
      <c r="G243" s="95">
        <v>0.42652229931118513</v>
      </c>
      <c r="H243" s="48">
        <v>6.6290945146889504E-2</v>
      </c>
      <c r="I243" s="97">
        <v>2.0909580062541999</v>
      </c>
      <c r="J243" s="48">
        <v>19.641042376611079</v>
      </c>
      <c r="K243" s="49">
        <v>0.38402892293911439</v>
      </c>
      <c r="L243" s="50">
        <v>0.24535356608219577</v>
      </c>
      <c r="M243" s="51">
        <v>27.796255523875704</v>
      </c>
      <c r="N243" s="95">
        <v>1.4174927657678238</v>
      </c>
      <c r="O243" s="48">
        <v>43.073087705698981</v>
      </c>
      <c r="P243" s="95">
        <v>5.3523151303944285</v>
      </c>
      <c r="Q243" s="102">
        <v>11.28905774270569</v>
      </c>
      <c r="R243" s="48">
        <v>61.131995660438164</v>
      </c>
      <c r="S243" s="100">
        <v>61.036391120492596</v>
      </c>
      <c r="T243" s="97">
        <v>57.082854251773746</v>
      </c>
      <c r="U243" s="95">
        <v>85.897552544637449</v>
      </c>
      <c r="V243" s="100">
        <v>204.01663643481837</v>
      </c>
    </row>
    <row r="244" spans="1:22" x14ac:dyDescent="0.35">
      <c r="A244" s="1" t="s">
        <v>27</v>
      </c>
      <c r="B244" s="45" t="s">
        <v>170</v>
      </c>
      <c r="C244" s="46">
        <v>3.577486028085509</v>
      </c>
      <c r="D244" s="47">
        <v>0.11213483495718593</v>
      </c>
      <c r="E244" s="48">
        <v>0.12471340674565107</v>
      </c>
      <c r="F244" s="95">
        <v>0.10203017812291552</v>
      </c>
      <c r="G244" s="95">
        <v>0.31177473084732199</v>
      </c>
      <c r="H244" s="48">
        <v>-9.2950346835684802E-5</v>
      </c>
      <c r="I244" s="97">
        <v>1.5544969815867657</v>
      </c>
      <c r="J244" s="48">
        <v>15.157968519114105</v>
      </c>
      <c r="K244" s="53">
        <v>0.51015358442490311</v>
      </c>
      <c r="L244" s="54">
        <v>0.13264897785059288</v>
      </c>
      <c r="M244" s="47">
        <v>21.583314291388106</v>
      </c>
      <c r="N244" s="95">
        <v>2.3511626543541198</v>
      </c>
      <c r="O244" s="48">
        <v>53.643810157937438</v>
      </c>
      <c r="P244" s="95">
        <v>4.2204551690179528</v>
      </c>
      <c r="Q244" s="102">
        <v>10.83601670137578</v>
      </c>
      <c r="R244" s="48">
        <v>71.051487462834501</v>
      </c>
      <c r="S244" s="102">
        <v>87.401348665348038</v>
      </c>
      <c r="T244" s="97">
        <v>59.360188505502073</v>
      </c>
      <c r="U244" s="95">
        <v>85.182587874077882</v>
      </c>
      <c r="V244" s="100">
        <v>231.94396177677044</v>
      </c>
    </row>
    <row r="245" spans="1:22" x14ac:dyDescent="0.35">
      <c r="A245" s="1" t="s">
        <v>27</v>
      </c>
      <c r="B245" s="45" t="s">
        <v>81</v>
      </c>
      <c r="C245" s="46">
        <v>3.1369465338860025</v>
      </c>
      <c r="D245" s="47">
        <v>0.12428809196934817</v>
      </c>
      <c r="E245" s="48">
        <v>0.18934032337001794</v>
      </c>
      <c r="F245" s="95">
        <v>0.23989391108027192</v>
      </c>
      <c r="G245" s="95">
        <v>0.35113461641368376</v>
      </c>
      <c r="H245" s="48">
        <v>1.5325840540417506E-2</v>
      </c>
      <c r="I245" s="97">
        <v>1.5484576640184466</v>
      </c>
      <c r="J245" s="48">
        <v>14.264145276551288</v>
      </c>
      <c r="K245" s="64">
        <v>0.8072294897670742</v>
      </c>
      <c r="L245" s="54">
        <v>0.18667838270745232</v>
      </c>
      <c r="M245" s="47">
        <v>20.863440130303992</v>
      </c>
      <c r="N245" s="95">
        <v>2.2313309012842799</v>
      </c>
      <c r="O245" s="48">
        <v>47.096694348515655</v>
      </c>
      <c r="P245" s="95">
        <v>4.4490356519203935</v>
      </c>
      <c r="Q245" s="100">
        <v>8.0725670869674513</v>
      </c>
      <c r="R245" s="48">
        <v>61.849670599808611</v>
      </c>
      <c r="S245" s="100">
        <v>75.412048135141347</v>
      </c>
      <c r="T245" s="97">
        <v>90.757767864888123</v>
      </c>
      <c r="U245" s="95">
        <v>132.02309608178129</v>
      </c>
      <c r="V245" s="102">
        <v>298.19274946896087</v>
      </c>
    </row>
    <row r="246" spans="1:22" x14ac:dyDescent="0.35">
      <c r="A246" s="1" t="s">
        <v>27</v>
      </c>
      <c r="B246" s="45" t="s">
        <v>56</v>
      </c>
      <c r="C246" s="46">
        <v>3.3474487685861898</v>
      </c>
      <c r="D246" s="47">
        <v>0.10958813113679169</v>
      </c>
      <c r="E246" s="48">
        <v>0.30614883674337712</v>
      </c>
      <c r="F246" s="95">
        <v>0.19845125129405172</v>
      </c>
      <c r="G246" s="95">
        <v>0.17870070227444387</v>
      </c>
      <c r="H246" s="48">
        <v>-9.2957294851852418E-5</v>
      </c>
      <c r="I246" s="97">
        <v>1.6829898137001773</v>
      </c>
      <c r="J246" s="48">
        <v>13.085852422099837</v>
      </c>
      <c r="K246" s="50">
        <v>0.29188750866197011</v>
      </c>
      <c r="L246" s="54">
        <v>0.14194050469650332</v>
      </c>
      <c r="M246" s="47">
        <v>19.342914981898474</v>
      </c>
      <c r="N246" s="95">
        <v>3.6005147119215666</v>
      </c>
      <c r="O246" s="48">
        <v>73.374680245621406</v>
      </c>
      <c r="P246" s="95">
        <v>5.568142904390939</v>
      </c>
      <c r="Q246" s="102">
        <v>10.536777887889329</v>
      </c>
      <c r="R246" s="48">
        <v>93.080159066993744</v>
      </c>
      <c r="S246" s="102">
        <v>94.45168233156096</v>
      </c>
      <c r="T246" s="97">
        <v>51.025578761515902</v>
      </c>
      <c r="U246" s="95">
        <v>95.852346092607405</v>
      </c>
      <c r="V246" s="102">
        <v>241.32944187836929</v>
      </c>
    </row>
    <row r="247" spans="1:22" x14ac:dyDescent="0.35">
      <c r="A247" s="1" t="s">
        <v>27</v>
      </c>
      <c r="B247" s="45" t="s">
        <v>107</v>
      </c>
      <c r="C247" s="46">
        <v>3.073448414001664</v>
      </c>
      <c r="D247" s="47">
        <v>0.12566428746267458</v>
      </c>
      <c r="E247" s="48">
        <v>2.3572086628308201E-3</v>
      </c>
      <c r="F247" s="95">
        <v>0.27488043966887055</v>
      </c>
      <c r="G247" s="95">
        <v>0.27449734826556982</v>
      </c>
      <c r="H247" s="48">
        <v>1.4310230438465084E-2</v>
      </c>
      <c r="I247" s="97">
        <v>1.1944269678171575</v>
      </c>
      <c r="J247" s="48">
        <v>14.120243076574859</v>
      </c>
      <c r="K247" s="53">
        <v>0.47393380377609395</v>
      </c>
      <c r="L247" s="50">
        <v>0.19321694798098621</v>
      </c>
      <c r="M247" s="47">
        <v>19.742264307323499</v>
      </c>
      <c r="N247" s="95">
        <v>1.6345224119196733</v>
      </c>
      <c r="O247" s="48">
        <v>62.120326599598556</v>
      </c>
      <c r="P247" s="95">
        <v>6.0534608175071742</v>
      </c>
      <c r="Q247" s="102">
        <v>10.361123654374152</v>
      </c>
      <c r="R247" s="48">
        <v>80.169476582258511</v>
      </c>
      <c r="S247" s="100">
        <v>83.038166940843169</v>
      </c>
      <c r="T247" s="97">
        <v>69.455616093770018</v>
      </c>
      <c r="U247" s="95">
        <v>109.85866030874378</v>
      </c>
      <c r="V247" s="102">
        <v>262.35227887357041</v>
      </c>
    </row>
    <row r="248" spans="1:22" x14ac:dyDescent="0.35">
      <c r="A248" s="1" t="s">
        <v>27</v>
      </c>
      <c r="B248" s="45" t="s">
        <v>70</v>
      </c>
      <c r="C248" s="46">
        <v>3.8027047891077839</v>
      </c>
      <c r="D248" s="47">
        <v>0.13679765826762924</v>
      </c>
      <c r="E248" s="48">
        <v>0.1391232557387608</v>
      </c>
      <c r="F248" s="95">
        <v>0.31132468935115376</v>
      </c>
      <c r="G248" s="95">
        <v>0.26366813100151965</v>
      </c>
      <c r="H248" s="48">
        <v>1.449488415147155E-2</v>
      </c>
      <c r="I248" s="97">
        <v>1.2379521099883304</v>
      </c>
      <c r="J248" s="48">
        <v>12.107684232175774</v>
      </c>
      <c r="K248" s="53">
        <v>0.42506738171244507</v>
      </c>
      <c r="L248" s="50">
        <v>0.23580376879388074</v>
      </c>
      <c r="M248" s="47">
        <v>18.674620900288737</v>
      </c>
      <c r="N248" s="95">
        <v>2.1926547093745881</v>
      </c>
      <c r="O248" s="48">
        <v>60.774626024061789</v>
      </c>
      <c r="P248" s="95">
        <v>5.2682218449940912</v>
      </c>
      <c r="Q248" s="102">
        <v>11.865682962652938</v>
      </c>
      <c r="R248" s="48">
        <v>80.101228328160516</v>
      </c>
      <c r="S248" s="100">
        <v>72.072477147437723</v>
      </c>
      <c r="T248" s="97">
        <v>45.68831238132892</v>
      </c>
      <c r="U248" s="95">
        <v>105.6237520674527</v>
      </c>
      <c r="V248" s="100">
        <v>223.38437832002319</v>
      </c>
    </row>
    <row r="249" spans="1:22" x14ac:dyDescent="0.35">
      <c r="A249" s="1" t="s">
        <v>27</v>
      </c>
      <c r="B249" s="45" t="s">
        <v>141</v>
      </c>
      <c r="C249" s="46">
        <v>2.8262107280435727</v>
      </c>
      <c r="D249" s="47">
        <v>0.17163995995303558</v>
      </c>
      <c r="E249" s="48">
        <v>0.10244425944473012</v>
      </c>
      <c r="F249" s="95">
        <v>0.24759999119629378</v>
      </c>
      <c r="G249" s="95">
        <v>0.31698134986984455</v>
      </c>
      <c r="H249" s="48">
        <v>3.5638036594353821E-2</v>
      </c>
      <c r="I249" s="97">
        <v>1.2681472549816608</v>
      </c>
      <c r="J249" s="48">
        <v>11.273403629646172</v>
      </c>
      <c r="K249" s="70">
        <v>2.5088907931571098</v>
      </c>
      <c r="L249" s="54">
        <v>0.14245729792625084</v>
      </c>
      <c r="M249" s="47">
        <v>18.893413300813016</v>
      </c>
      <c r="N249" s="95">
        <v>1.5455239794199926</v>
      </c>
      <c r="O249" s="48">
        <v>39.248847104145241</v>
      </c>
      <c r="P249" s="95">
        <v>4.7867980804798798</v>
      </c>
      <c r="Q249" s="102">
        <v>8.9395192070863292</v>
      </c>
      <c r="R249" s="48">
        <v>54.520730251945025</v>
      </c>
      <c r="S249" s="100">
        <v>79.692000742356868</v>
      </c>
      <c r="T249" s="97">
        <v>68.438265248686236</v>
      </c>
      <c r="U249" s="95">
        <v>127.76983779929216</v>
      </c>
      <c r="V249" s="102">
        <v>275.89994395876403</v>
      </c>
    </row>
    <row r="250" spans="1:22" x14ac:dyDescent="0.35">
      <c r="A250" s="1" t="s">
        <v>27</v>
      </c>
      <c r="B250" s="45" t="s">
        <v>96</v>
      </c>
      <c r="C250" s="56">
        <v>4.8892650600354148</v>
      </c>
      <c r="D250" s="47">
        <v>0.22846350053502698</v>
      </c>
      <c r="E250" s="48">
        <v>4.8514370343590643E-2</v>
      </c>
      <c r="F250" s="95">
        <v>0.3683860019136912</v>
      </c>
      <c r="G250" s="95">
        <v>0.36217194078292786</v>
      </c>
      <c r="H250" s="48">
        <v>6.4629036966513759E-2</v>
      </c>
      <c r="I250" s="97">
        <v>1.4626577661853137</v>
      </c>
      <c r="J250" s="48">
        <v>15.889776890046555</v>
      </c>
      <c r="K250" s="48">
        <v>4.2991129246000348E-2</v>
      </c>
      <c r="L250" s="57">
        <v>0.45742754513917538</v>
      </c>
      <c r="M250" s="47">
        <v>23.814283241194204</v>
      </c>
      <c r="N250" s="95">
        <v>2.2015975325979871</v>
      </c>
      <c r="O250" s="48">
        <v>57.529718147717517</v>
      </c>
      <c r="P250" s="95">
        <v>5.1137044199080588</v>
      </c>
      <c r="Q250" s="102">
        <v>11.4108560473924</v>
      </c>
      <c r="R250" s="48">
        <v>76.255919125974572</v>
      </c>
      <c r="S250" s="100">
        <v>75.277748716438509</v>
      </c>
      <c r="T250" s="97">
        <v>51.612528024828194</v>
      </c>
      <c r="U250" s="95">
        <v>76.529474441844556</v>
      </c>
      <c r="V250" s="100">
        <v>203.41958716981259</v>
      </c>
    </row>
    <row r="251" spans="1:22" x14ac:dyDescent="0.35">
      <c r="A251" s="1" t="s">
        <v>27</v>
      </c>
      <c r="B251" s="45" t="s">
        <v>44</v>
      </c>
      <c r="C251" s="46">
        <v>2.4810866222538452</v>
      </c>
      <c r="D251" s="47">
        <v>0.23019592817549953</v>
      </c>
      <c r="E251" s="48">
        <v>0.11685295037366629</v>
      </c>
      <c r="F251" s="95">
        <v>0.2344790297826761</v>
      </c>
      <c r="G251" s="95">
        <v>0.30677652151722723</v>
      </c>
      <c r="H251" s="48">
        <v>-9.2958993029325192E-5</v>
      </c>
      <c r="I251" s="97">
        <v>1.0355300886524161</v>
      </c>
      <c r="J251" s="48">
        <v>12.876975525705124</v>
      </c>
      <c r="K251" s="46">
        <v>0.20826295434636966</v>
      </c>
      <c r="L251" s="50">
        <v>0.2140370459252384</v>
      </c>
      <c r="M251" s="47">
        <v>17.704103707739016</v>
      </c>
      <c r="N251" s="95">
        <v>2.7219944443260791</v>
      </c>
      <c r="O251" s="48">
        <v>61.029342886665745</v>
      </c>
      <c r="P251" s="95">
        <v>5.3361782015335724</v>
      </c>
      <c r="Q251" s="102">
        <v>12.844895522933379</v>
      </c>
      <c r="R251" s="48">
        <v>81.932454142369153</v>
      </c>
      <c r="S251" s="100">
        <v>72.60992620210493</v>
      </c>
      <c r="T251" s="97">
        <v>62.631416931139256</v>
      </c>
      <c r="U251" s="95">
        <v>75.576168536172588</v>
      </c>
      <c r="V251" s="100">
        <v>210.8173472430517</v>
      </c>
    </row>
    <row r="252" spans="1:22" x14ac:dyDescent="0.35">
      <c r="A252" s="1" t="s">
        <v>27</v>
      </c>
      <c r="B252" s="45" t="s">
        <v>110</v>
      </c>
      <c r="C252" s="46">
        <v>3.8338178768395088</v>
      </c>
      <c r="D252" s="47">
        <v>0.2146283498053223</v>
      </c>
      <c r="E252" s="48">
        <v>0.14370805023347757</v>
      </c>
      <c r="F252" s="95">
        <v>0.37130150820808072</v>
      </c>
      <c r="G252" s="95">
        <v>0.35321702711169894</v>
      </c>
      <c r="H252" s="48">
        <v>-9.2959287395925731E-5</v>
      </c>
      <c r="I252" s="97">
        <v>1.1715195834393142</v>
      </c>
      <c r="J252" s="48">
        <v>15.867911188781326</v>
      </c>
      <c r="K252" s="54">
        <v>0.26126006561682913</v>
      </c>
      <c r="L252" s="62">
        <v>0.40107518233894129</v>
      </c>
      <c r="M252" s="47">
        <v>22.618345873087097</v>
      </c>
      <c r="N252" s="95">
        <v>2.0891407343188133</v>
      </c>
      <c r="O252" s="48">
        <v>52.982616022370948</v>
      </c>
      <c r="P252" s="95">
        <v>4.3893361352108844</v>
      </c>
      <c r="Q252" s="102">
        <v>9.0430750888316442</v>
      </c>
      <c r="R252" s="48">
        <v>68.50421050870348</v>
      </c>
      <c r="S252" s="100">
        <v>70.268291099717146</v>
      </c>
      <c r="T252" s="95">
        <v>39.23193568484939</v>
      </c>
      <c r="U252" s="95">
        <v>119.96005595060427</v>
      </c>
      <c r="V252" s="100">
        <v>229.46012044780679</v>
      </c>
    </row>
    <row r="253" spans="1:22" x14ac:dyDescent="0.35">
      <c r="A253" s="1" t="s">
        <v>27</v>
      </c>
      <c r="B253" s="45" t="s">
        <v>57</v>
      </c>
      <c r="C253" s="46">
        <v>2.831317055680175</v>
      </c>
      <c r="D253" s="47">
        <v>7.5026393639357786E-2</v>
      </c>
      <c r="E253" s="48">
        <v>0.10375294821015282</v>
      </c>
      <c r="F253" s="95">
        <v>0.2438504720771994</v>
      </c>
      <c r="G253" s="95">
        <v>0.33926406901952116</v>
      </c>
      <c r="H253" s="48">
        <v>-9.2957900491520175E-5</v>
      </c>
      <c r="I253" s="97">
        <v>1.3389552290965965</v>
      </c>
      <c r="J253" s="48">
        <v>12.261585893991807</v>
      </c>
      <c r="K253" s="46">
        <v>0.18847472825382106</v>
      </c>
      <c r="L253" s="50">
        <v>0.23176009534541833</v>
      </c>
      <c r="M253" s="47">
        <v>17.613893927413546</v>
      </c>
      <c r="N253" s="95">
        <v>1.2478027616632328</v>
      </c>
      <c r="O253" s="48">
        <v>66.600789636327036</v>
      </c>
      <c r="P253" s="95">
        <v>5.6548288199607031</v>
      </c>
      <c r="Q253" s="102">
        <v>11.574210988187293</v>
      </c>
      <c r="R253" s="48">
        <v>85.077675732574079</v>
      </c>
      <c r="S253" s="102">
        <v>89.30156958642678</v>
      </c>
      <c r="T253" s="97">
        <v>62.467065852673237</v>
      </c>
      <c r="U253" s="95">
        <v>82.744342365466821</v>
      </c>
      <c r="V253" s="100">
        <v>234.51281169754054</v>
      </c>
    </row>
    <row r="254" spans="1:22" x14ac:dyDescent="0.35">
      <c r="A254" s="1" t="s">
        <v>27</v>
      </c>
      <c r="B254" s="45" t="s">
        <v>160</v>
      </c>
      <c r="C254" s="46">
        <v>3.1979069560926772</v>
      </c>
      <c r="D254" s="47">
        <v>8.3380875017249667E-2</v>
      </c>
      <c r="E254" s="48">
        <v>0.12558646691586908</v>
      </c>
      <c r="F254" s="95">
        <v>0.17595992998883847</v>
      </c>
      <c r="G254" s="95">
        <v>0.22055965645267617</v>
      </c>
      <c r="H254" s="48">
        <v>-9.29560058132127E-5</v>
      </c>
      <c r="I254" s="97">
        <v>1.2950136321148231</v>
      </c>
      <c r="J254" s="48">
        <v>11.870276338427535</v>
      </c>
      <c r="K254" s="50">
        <v>0.36398363502444897</v>
      </c>
      <c r="L254" s="55">
        <v>0.35530510842357482</v>
      </c>
      <c r="M254" s="47">
        <v>17.687879642451868</v>
      </c>
      <c r="N254" s="95">
        <v>2.0290845761405762</v>
      </c>
      <c r="O254" s="48">
        <v>77.598881687001835</v>
      </c>
      <c r="P254" s="95">
        <v>6.2629304951838325</v>
      </c>
      <c r="Q254" s="102">
        <v>12.633560438082263</v>
      </c>
      <c r="R254" s="48">
        <v>98.524500886606319</v>
      </c>
      <c r="S254" s="102">
        <v>109.72302948305553</v>
      </c>
      <c r="T254" s="97">
        <v>74.558105013615361</v>
      </c>
      <c r="U254" s="95">
        <v>93.395754126533447</v>
      </c>
      <c r="V254" s="102">
        <v>277.6767218836103</v>
      </c>
    </row>
    <row r="255" spans="1:22" x14ac:dyDescent="0.35">
      <c r="A255" s="1" t="s">
        <v>27</v>
      </c>
      <c r="B255" s="45" t="s">
        <v>72</v>
      </c>
      <c r="C255" s="46">
        <v>4.3104911425616121</v>
      </c>
      <c r="D255" s="47">
        <v>7.9532290750291085E-2</v>
      </c>
      <c r="E255" s="48">
        <v>0.1111768344158037</v>
      </c>
      <c r="F255" s="95">
        <v>0.21344585630256435</v>
      </c>
      <c r="G255" s="95">
        <v>0.17307801626897501</v>
      </c>
      <c r="H255" s="48">
        <v>-9.2947261756244626E-5</v>
      </c>
      <c r="I255" s="97">
        <v>1.6382146321241631</v>
      </c>
      <c r="J255" s="48">
        <v>11.976270823402055</v>
      </c>
      <c r="K255" s="64">
        <v>0.85007322138910957</v>
      </c>
      <c r="L255" s="54">
        <v>0.14099435482547557</v>
      </c>
      <c r="M255" s="47">
        <v>19.493184224778282</v>
      </c>
      <c r="N255" s="95">
        <v>1.9147058237869969</v>
      </c>
      <c r="O255" s="48">
        <v>63.936619048405404</v>
      </c>
      <c r="P255" s="95">
        <v>5.0267959710538861</v>
      </c>
      <c r="Q255" s="102">
        <v>13.671582751226801</v>
      </c>
      <c r="R255" s="48">
        <v>84.549746806156662</v>
      </c>
      <c r="S255" s="100">
        <v>80.408731594284305</v>
      </c>
      <c r="T255" s="97">
        <v>62.341856061095875</v>
      </c>
      <c r="U255" s="95">
        <v>84.485954454244947</v>
      </c>
      <c r="V255" s="100">
        <v>227.23637720386461</v>
      </c>
    </row>
    <row r="256" spans="1:22" x14ac:dyDescent="0.35">
      <c r="A256" s="1" t="s">
        <v>27</v>
      </c>
      <c r="B256" s="45" t="s">
        <v>138</v>
      </c>
      <c r="C256" s="46">
        <v>2.5499347368676482</v>
      </c>
      <c r="D256" s="47">
        <v>0.10541843963624831</v>
      </c>
      <c r="E256" s="48">
        <v>0.1478565183733685</v>
      </c>
      <c r="F256" s="95">
        <v>0.18241575384162653</v>
      </c>
      <c r="G256" s="95">
        <v>0.26116905698714399</v>
      </c>
      <c r="H256" s="48">
        <v>-9.2956884929071802E-5</v>
      </c>
      <c r="I256" s="97">
        <v>1.2998035199563995</v>
      </c>
      <c r="J256" s="48">
        <v>15.338945703129772</v>
      </c>
      <c r="K256" s="46">
        <v>0.19656157869807966</v>
      </c>
      <c r="L256" s="50">
        <v>0.21653208134912674</v>
      </c>
      <c r="M256" s="47">
        <v>20.298544431954472</v>
      </c>
      <c r="N256" s="95">
        <v>3.5886715185329598</v>
      </c>
      <c r="O256" s="48">
        <v>52.941960707439492</v>
      </c>
      <c r="P256" s="95">
        <v>5.2119405655680673</v>
      </c>
      <c r="Q256" s="102">
        <v>9.0497907478141624</v>
      </c>
      <c r="R256" s="48">
        <v>70.792405652939493</v>
      </c>
      <c r="S256" s="102">
        <v>98.578021981865234</v>
      </c>
      <c r="T256" s="97">
        <v>62.811427981713443</v>
      </c>
      <c r="U256" s="95">
        <v>119.13505998081583</v>
      </c>
      <c r="V256" s="102">
        <v>280.52434921812608</v>
      </c>
    </row>
    <row r="257" spans="1:22" x14ac:dyDescent="0.35">
      <c r="A257" s="1" t="s">
        <v>27</v>
      </c>
      <c r="B257" s="45" t="s">
        <v>73</v>
      </c>
      <c r="C257" s="46">
        <v>3.7116007762458691</v>
      </c>
      <c r="D257" s="47">
        <v>0.11825738470563801</v>
      </c>
      <c r="E257" s="48">
        <v>0.40352593709976936</v>
      </c>
      <c r="F257" s="95">
        <v>0.29716338077545046</v>
      </c>
      <c r="G257" s="95">
        <v>0.30302799172012501</v>
      </c>
      <c r="H257" s="48">
        <v>-9.29568618401478E-5</v>
      </c>
      <c r="I257" s="97">
        <v>1.3876864552619705</v>
      </c>
      <c r="J257" s="48">
        <v>14.483232444791453</v>
      </c>
      <c r="K257" s="53">
        <v>0.42627262606746974</v>
      </c>
      <c r="L257" s="54">
        <v>0.18289274752027623</v>
      </c>
      <c r="M257" s="47">
        <v>21.313566787326174</v>
      </c>
      <c r="N257" s="95">
        <v>1.7381949718444021</v>
      </c>
      <c r="O257" s="48">
        <v>60.274622427907303</v>
      </c>
      <c r="P257" s="95">
        <v>5.2799279883310488</v>
      </c>
      <c r="Q257" s="102">
        <v>10.607727100580668</v>
      </c>
      <c r="R257" s="48">
        <v>77.900515139033558</v>
      </c>
      <c r="S257" s="102">
        <v>103.8306045895507</v>
      </c>
      <c r="T257" s="97">
        <v>66.693074240764474</v>
      </c>
      <c r="U257" s="95">
        <v>127.36654568855036</v>
      </c>
      <c r="V257" s="102">
        <v>297.8900617458292</v>
      </c>
    </row>
    <row r="258" spans="1:22" x14ac:dyDescent="0.35">
      <c r="A258" s="1" t="s">
        <v>27</v>
      </c>
      <c r="B258" s="45" t="s">
        <v>77</v>
      </c>
      <c r="C258" s="46">
        <v>4.1417048143826118</v>
      </c>
      <c r="D258" s="47">
        <v>8.9159928025592694E-2</v>
      </c>
      <c r="E258" s="48">
        <v>0.18497350507789984</v>
      </c>
      <c r="F258" s="95">
        <v>0.25363853759411942</v>
      </c>
      <c r="G258" s="95">
        <v>0.22014318736419841</v>
      </c>
      <c r="H258" s="48">
        <v>3.416076906248855E-2</v>
      </c>
      <c r="I258" s="97">
        <v>1.4978522773830261</v>
      </c>
      <c r="J258" s="48">
        <v>15.65319753421595</v>
      </c>
      <c r="K258" s="46">
        <v>0.21574601152562023</v>
      </c>
      <c r="L258" s="54">
        <v>0.17291286559572325</v>
      </c>
      <c r="M258" s="47">
        <v>22.463489430227227</v>
      </c>
      <c r="N258" s="95">
        <v>4.0477186745156164</v>
      </c>
      <c r="O258" s="48">
        <v>71.727088442997058</v>
      </c>
      <c r="P258" s="95">
        <v>4.6581891718035582</v>
      </c>
      <c r="Q258" s="102">
        <v>12.227010681988091</v>
      </c>
      <c r="R258" s="48">
        <v>92.660050060535809</v>
      </c>
      <c r="S258" s="102">
        <v>93.306462859010722</v>
      </c>
      <c r="T258" s="97">
        <v>63.069668192581844</v>
      </c>
      <c r="U258" s="95">
        <v>112.68192404631012</v>
      </c>
      <c r="V258" s="102">
        <v>269.05789065680807</v>
      </c>
    </row>
    <row r="259" spans="1:22" x14ac:dyDescent="0.35">
      <c r="A259" s="1" t="s">
        <v>27</v>
      </c>
      <c r="B259" s="45" t="s">
        <v>40</v>
      </c>
      <c r="C259" s="46">
        <v>2.7078867048029331</v>
      </c>
      <c r="D259" s="47">
        <v>0.21581914225114757</v>
      </c>
      <c r="E259" s="48">
        <v>8.5849762248975253E-2</v>
      </c>
      <c r="F259" s="95">
        <v>0.24551666148463158</v>
      </c>
      <c r="G259" s="95">
        <v>0.1920289810612951</v>
      </c>
      <c r="H259" s="48">
        <v>-9.2953353635098421E-5</v>
      </c>
      <c r="I259" s="97">
        <v>1.2190009612061627</v>
      </c>
      <c r="J259" s="48">
        <v>11.98960356892918</v>
      </c>
      <c r="K259" s="53">
        <v>0.604189915446804</v>
      </c>
      <c r="L259" s="46">
        <v>0.12172257931503813</v>
      </c>
      <c r="M259" s="47">
        <v>17.38152532339252</v>
      </c>
      <c r="N259" s="95">
        <v>4.7154061172956698</v>
      </c>
      <c r="O259" s="48">
        <v>72.390981854714937</v>
      </c>
      <c r="P259" s="95">
        <v>4.4057236300649549</v>
      </c>
      <c r="Q259" s="102">
        <v>13.353359605605505</v>
      </c>
      <c r="R259" s="48">
        <v>94.865514000917386</v>
      </c>
      <c r="S259" s="102">
        <v>88.75126312313256</v>
      </c>
      <c r="T259" s="97">
        <v>76.295471682660335</v>
      </c>
      <c r="U259" s="95">
        <v>146.24942051166818</v>
      </c>
      <c r="V259" s="102">
        <v>311.29599200923332</v>
      </c>
    </row>
    <row r="260" spans="1:22" x14ac:dyDescent="0.35">
      <c r="A260" s="1" t="s">
        <v>27</v>
      </c>
      <c r="B260" s="45" t="s">
        <v>63</v>
      </c>
      <c r="C260" s="46">
        <v>3.5002958455931803</v>
      </c>
      <c r="D260" s="47">
        <v>0.10156053261645689</v>
      </c>
      <c r="E260" s="48">
        <v>0.27143377816122205</v>
      </c>
      <c r="F260" s="95">
        <v>0.36672006741908802</v>
      </c>
      <c r="G260" s="95">
        <v>0.29344835608474362</v>
      </c>
      <c r="H260" s="48">
        <v>2.2158115269545042E-2</v>
      </c>
      <c r="I260" s="97">
        <v>1.2902237661227054</v>
      </c>
      <c r="J260" s="48">
        <v>15.821051237606131</v>
      </c>
      <c r="K260" s="55">
        <v>0.40863513876798341</v>
      </c>
      <c r="L260" s="50">
        <v>0.21937123834561631</v>
      </c>
      <c r="M260" s="47">
        <v>22.294898075986666</v>
      </c>
      <c r="N260" s="95">
        <v>1.8505728249191851</v>
      </c>
      <c r="O260" s="48">
        <v>68.441766496054356</v>
      </c>
      <c r="P260" s="95">
        <v>5.0080664037994849</v>
      </c>
      <c r="Q260" s="102">
        <v>11.893265163490494</v>
      </c>
      <c r="R260" s="48">
        <v>87.19371419786907</v>
      </c>
      <c r="S260" s="102">
        <v>91.476754143790856</v>
      </c>
      <c r="T260" s="97">
        <v>63.586175310901233</v>
      </c>
      <c r="U260" s="95">
        <v>110.51865249562618</v>
      </c>
      <c r="V260" s="102">
        <v>265.58141667074489</v>
      </c>
    </row>
    <row r="261" spans="1:22" x14ac:dyDescent="0.35">
      <c r="A261" s="1" t="s">
        <v>27</v>
      </c>
      <c r="B261" s="45" t="s">
        <v>103</v>
      </c>
      <c r="C261" s="46">
        <v>2.5589672543281541</v>
      </c>
      <c r="D261" s="47">
        <v>0.10031856468665831</v>
      </c>
      <c r="E261" s="48">
        <v>0.10156998107452703</v>
      </c>
      <c r="F261" s="95">
        <v>0.3513094980847481</v>
      </c>
      <c r="G261" s="95">
        <v>0.27657990823403011</v>
      </c>
      <c r="H261" s="48">
        <v>-9.2950245914128968E-5</v>
      </c>
      <c r="I261" s="95">
        <v>0.60902655195575095</v>
      </c>
      <c r="J261" s="48">
        <v>14.14127535785549</v>
      </c>
      <c r="K261" s="53">
        <v>0.70966662662163105</v>
      </c>
      <c r="L261" s="54">
        <v>0.14323117441192612</v>
      </c>
      <c r="M261" s="47">
        <v>18.991851967006987</v>
      </c>
      <c r="N261" s="95">
        <v>1.5694905772398957</v>
      </c>
      <c r="O261" s="48">
        <v>40.376624429364377</v>
      </c>
      <c r="P261" s="95">
        <v>4.5772006357433286</v>
      </c>
      <c r="Q261" s="100">
        <v>8.0044371403962362</v>
      </c>
      <c r="R261" s="48">
        <v>54.527794592072908</v>
      </c>
      <c r="S261" s="102">
        <v>93.056769918383026</v>
      </c>
      <c r="T261" s="97">
        <v>58.499352971733892</v>
      </c>
      <c r="U261" s="95">
        <v>129.27313128856855</v>
      </c>
      <c r="V261" s="102">
        <v>280.82909461323044</v>
      </c>
    </row>
    <row r="262" spans="1:22" x14ac:dyDescent="0.35">
      <c r="A262" s="1" t="s">
        <v>27</v>
      </c>
      <c r="B262" s="45" t="s">
        <v>104</v>
      </c>
      <c r="C262" s="46">
        <v>3.2794395825889464</v>
      </c>
      <c r="D262" s="47">
        <v>6.7082447228118208E-2</v>
      </c>
      <c r="E262" s="48">
        <v>0.10571810052259774</v>
      </c>
      <c r="F262" s="95">
        <v>0.26071910245608265</v>
      </c>
      <c r="G262" s="95">
        <v>0.31489846376913838</v>
      </c>
      <c r="H262" s="48">
        <v>-9.2954963356541367E-5</v>
      </c>
      <c r="I262" s="97">
        <v>1.2758542484717961</v>
      </c>
      <c r="J262" s="48">
        <v>14.282266474301391</v>
      </c>
      <c r="K262" s="50">
        <v>0.34763678978859802</v>
      </c>
      <c r="L262" s="49">
        <v>0.27374480163479875</v>
      </c>
      <c r="M262" s="47">
        <v>20.207267055798095</v>
      </c>
      <c r="N262" s="95">
        <v>3.269224418931179</v>
      </c>
      <c r="O262" s="48">
        <v>43.714656559348001</v>
      </c>
      <c r="P262" s="95">
        <v>4.6105464532446732</v>
      </c>
      <c r="Q262" s="102">
        <v>8.9848087140826571</v>
      </c>
      <c r="R262" s="48">
        <v>60.579277946598495</v>
      </c>
      <c r="S262" s="102">
        <v>85.42432177239121</v>
      </c>
      <c r="T262" s="97">
        <v>62.287096462371508</v>
      </c>
      <c r="U262" s="95">
        <v>121.81164813099599</v>
      </c>
      <c r="V262" s="102">
        <v>269.52290683518851</v>
      </c>
    </row>
    <row r="263" spans="1:22" x14ac:dyDescent="0.35">
      <c r="A263" s="1" t="s">
        <v>27</v>
      </c>
      <c r="B263" s="45" t="s">
        <v>133</v>
      </c>
      <c r="C263" s="46">
        <v>3.106895404685476</v>
      </c>
      <c r="D263" s="47">
        <v>0.15491960839086263</v>
      </c>
      <c r="E263" s="48">
        <v>0.39959582354843798</v>
      </c>
      <c r="F263" s="95">
        <v>0.26300974957321377</v>
      </c>
      <c r="G263" s="95">
        <v>0.31718919311907268</v>
      </c>
      <c r="H263" s="48">
        <v>-9.2958909531987675E-5</v>
      </c>
      <c r="I263" s="97">
        <v>1.1005051462237692</v>
      </c>
      <c r="J263" s="48">
        <v>15.067384801955917</v>
      </c>
      <c r="K263" s="50">
        <v>0.31253625940151353</v>
      </c>
      <c r="L263" s="50">
        <v>0.24397691601877294</v>
      </c>
      <c r="M263" s="47">
        <v>20.965919944007489</v>
      </c>
      <c r="N263" s="95">
        <v>1.87905111687105</v>
      </c>
      <c r="O263" s="48">
        <v>58.897837086624691</v>
      </c>
      <c r="P263" s="95">
        <v>4.8515889415193323</v>
      </c>
      <c r="Q263" s="102">
        <v>8.9999049846157995</v>
      </c>
      <c r="R263" s="48">
        <v>74.628425021453793</v>
      </c>
      <c r="S263" s="102">
        <v>104.00977485732309</v>
      </c>
      <c r="T263" s="97">
        <v>59.289753491210305</v>
      </c>
      <c r="U263" s="95">
        <v>105.62375647369011</v>
      </c>
      <c r="V263" s="102">
        <v>268.92312112595505</v>
      </c>
    </row>
    <row r="264" spans="1:22" x14ac:dyDescent="0.35">
      <c r="A264" s="1" t="s">
        <v>27</v>
      </c>
      <c r="B264" s="45" t="s">
        <v>155</v>
      </c>
      <c r="C264" s="46">
        <v>4.0185110104488109</v>
      </c>
      <c r="D264" s="47">
        <v>4.2563970884582587E-2</v>
      </c>
      <c r="E264" s="48">
        <v>8.3666402025686676E-2</v>
      </c>
      <c r="F264" s="95">
        <v>0.2019916878170788</v>
      </c>
      <c r="G264" s="95">
        <v>0.17245315580307707</v>
      </c>
      <c r="H264" s="48">
        <v>-9.2953713191132672E-5</v>
      </c>
      <c r="I264" s="97">
        <v>1.3331238492404469</v>
      </c>
      <c r="J264" s="48">
        <v>11.303825386057062</v>
      </c>
      <c r="K264" s="46">
        <v>0.2349316780212698</v>
      </c>
      <c r="L264" s="50">
        <v>0.19545379628585724</v>
      </c>
      <c r="M264" s="47">
        <v>17.586427982870667</v>
      </c>
      <c r="N264" s="95">
        <v>3.4136472493528434</v>
      </c>
      <c r="O264" s="48">
        <v>83.306545585253531</v>
      </c>
      <c r="P264" s="95">
        <v>6.4018512296337402</v>
      </c>
      <c r="Q264" s="102">
        <v>19.776001555461256</v>
      </c>
      <c r="R264" s="48">
        <v>112.89808888993591</v>
      </c>
      <c r="S264" s="100">
        <v>76.832429144302097</v>
      </c>
      <c r="T264" s="97">
        <v>62.138381373310516</v>
      </c>
      <c r="U264" s="95">
        <v>95.632349568339151</v>
      </c>
      <c r="V264" s="100">
        <v>234.60299496581112</v>
      </c>
    </row>
    <row r="265" spans="1:22" x14ac:dyDescent="0.35">
      <c r="A265" s="1" t="s">
        <v>27</v>
      </c>
      <c r="B265" s="45" t="s">
        <v>137</v>
      </c>
      <c r="C265" s="46">
        <v>4.0924211676169771</v>
      </c>
      <c r="D265" s="47">
        <v>5.679156571144791E-2</v>
      </c>
      <c r="E265" s="48">
        <v>0.46989974144451002</v>
      </c>
      <c r="F265" s="95">
        <v>0.20719805474894382</v>
      </c>
      <c r="G265" s="95">
        <v>0.23867775085253506</v>
      </c>
      <c r="H265" s="48">
        <v>-9.2952824378446028E-5</v>
      </c>
      <c r="I265" s="97">
        <v>1.2350364373834755</v>
      </c>
      <c r="J265" s="48">
        <v>14.189383840938765</v>
      </c>
      <c r="K265" s="53">
        <v>0.62965582288722322</v>
      </c>
      <c r="L265" s="50">
        <v>0.23124400205563475</v>
      </c>
      <c r="M265" s="47">
        <v>21.350215430815123</v>
      </c>
      <c r="N265" s="95">
        <v>1.0287347695345432</v>
      </c>
      <c r="O265" s="48">
        <v>48.734665855934743</v>
      </c>
      <c r="P265" s="95">
        <v>4.9280265516967692</v>
      </c>
      <c r="Q265" s="102">
        <v>11.564248608174868</v>
      </c>
      <c r="R265" s="48">
        <v>66.255717979655685</v>
      </c>
      <c r="S265" s="102">
        <v>96.447602106851434</v>
      </c>
      <c r="T265" s="97">
        <v>82.399694964295406</v>
      </c>
      <c r="U265" s="95">
        <v>135.92798312333184</v>
      </c>
      <c r="V265" s="102">
        <v>314.77511915872225</v>
      </c>
    </row>
    <row r="266" spans="1:22" x14ac:dyDescent="0.35">
      <c r="A266" s="1" t="s">
        <v>27</v>
      </c>
      <c r="B266" s="45" t="s">
        <v>92</v>
      </c>
      <c r="C266" s="46">
        <v>3.3467982114123673</v>
      </c>
      <c r="D266" s="47">
        <v>0.15830647235379494</v>
      </c>
      <c r="E266" s="48">
        <v>0.20069333824331798</v>
      </c>
      <c r="F266" s="95">
        <v>0.32673531199891859</v>
      </c>
      <c r="G266" s="95">
        <v>0.30344447654847773</v>
      </c>
      <c r="H266" s="48">
        <v>-9.2958347476762397E-5</v>
      </c>
      <c r="I266" s="97">
        <v>1.4249639164297967</v>
      </c>
      <c r="J266" s="48">
        <v>16.548274349734918</v>
      </c>
      <c r="K266" s="54">
        <v>0.26341058909438408</v>
      </c>
      <c r="L266" s="49">
        <v>0.2684966479118186</v>
      </c>
      <c r="M266" s="47">
        <v>22.841030355380308</v>
      </c>
      <c r="N266" s="95">
        <v>3.6490771412377816</v>
      </c>
      <c r="O266" s="48">
        <v>57.281062915787771</v>
      </c>
      <c r="P266" s="95">
        <v>4.1210513504827961</v>
      </c>
      <c r="Q266" s="102">
        <v>11.192256479321978</v>
      </c>
      <c r="R266" s="48">
        <v>76.24349033819334</v>
      </c>
      <c r="S266" s="102">
        <v>91.143951757315406</v>
      </c>
      <c r="T266" s="97">
        <v>57.755880820486915</v>
      </c>
      <c r="U266" s="95">
        <v>109.40031296780018</v>
      </c>
      <c r="V266" s="102">
        <v>258.29998353233964</v>
      </c>
    </row>
    <row r="267" spans="1:22" x14ac:dyDescent="0.35">
      <c r="A267" s="1" t="s">
        <v>27</v>
      </c>
      <c r="B267" s="45" t="s">
        <v>105</v>
      </c>
      <c r="C267" s="46">
        <v>3.7163971175595645</v>
      </c>
      <c r="D267" s="47">
        <v>0.20990896747991669</v>
      </c>
      <c r="E267" s="48">
        <v>0.20241388902664897</v>
      </c>
      <c r="F267" s="95">
        <v>0.28933285411750465</v>
      </c>
      <c r="G267" s="95">
        <v>0.32366133591078622</v>
      </c>
      <c r="H267" s="48">
        <v>1.3306213917869516E-3</v>
      </c>
      <c r="I267" s="97">
        <v>1.6383860951172629</v>
      </c>
      <c r="J267" s="48">
        <v>15.090512580993851</v>
      </c>
      <c r="K267" s="50">
        <v>0.34977030189686675</v>
      </c>
      <c r="L267" s="49">
        <v>0.28730021148378088</v>
      </c>
      <c r="M267" s="47">
        <v>22.109013974977959</v>
      </c>
      <c r="N267" s="95">
        <v>2.3955271615470402</v>
      </c>
      <c r="O267" s="48">
        <v>52.66831545633049</v>
      </c>
      <c r="P267" s="95">
        <v>6.4943611555870318</v>
      </c>
      <c r="Q267" s="102">
        <v>10.795472387832948</v>
      </c>
      <c r="R267" s="48">
        <v>72.353718473281361</v>
      </c>
      <c r="S267" s="102">
        <v>88.079436892094733</v>
      </c>
      <c r="T267" s="97">
        <v>69.526061100109388</v>
      </c>
      <c r="U267" s="95">
        <v>101.29717351823163</v>
      </c>
      <c r="V267" s="102">
        <v>258.90251003350005</v>
      </c>
    </row>
    <row r="268" spans="1:22" x14ac:dyDescent="0.35">
      <c r="A268" s="1" t="s">
        <v>27</v>
      </c>
      <c r="B268" s="45" t="s">
        <v>164</v>
      </c>
      <c r="C268" s="47">
        <v>2.3707188972353266</v>
      </c>
      <c r="D268" s="47">
        <v>0.19737906920132875</v>
      </c>
      <c r="E268" s="48">
        <v>0.15768140382060242</v>
      </c>
      <c r="F268" s="95">
        <v>0.11514978729051335</v>
      </c>
      <c r="G268" s="95">
        <v>0.39778324491698924</v>
      </c>
      <c r="H268" s="48">
        <v>-9.2960092376389095E-5</v>
      </c>
      <c r="I268" s="97">
        <v>1.1019629988039685</v>
      </c>
      <c r="J268" s="48">
        <v>12.152254484599672</v>
      </c>
      <c r="K268" s="46">
        <v>0.14958807946046959</v>
      </c>
      <c r="L268" s="49">
        <v>0.30678178665729988</v>
      </c>
      <c r="M268" s="47">
        <v>16.949206791893783</v>
      </c>
      <c r="N268" s="95">
        <v>2.6849692291536904</v>
      </c>
      <c r="O268" s="48">
        <v>50.123722498471565</v>
      </c>
      <c r="P268" s="95">
        <v>5.7511688776728604</v>
      </c>
      <c r="Q268" s="102">
        <v>12.182505630296941</v>
      </c>
      <c r="R268" s="48">
        <v>70.742407981227331</v>
      </c>
      <c r="S268" s="102">
        <v>109.07658255196431</v>
      </c>
      <c r="T268" s="97">
        <v>75.896365104338315</v>
      </c>
      <c r="U268" s="95">
        <v>121.59165153964997</v>
      </c>
      <c r="V268" s="102">
        <v>306.56443986322921</v>
      </c>
    </row>
    <row r="269" spans="1:22" x14ac:dyDescent="0.35">
      <c r="A269" s="1" t="s">
        <v>27</v>
      </c>
      <c r="B269" s="45" t="s">
        <v>89</v>
      </c>
      <c r="C269" s="46">
        <v>3.5318089790479181</v>
      </c>
      <c r="D269" s="47">
        <v>0.12969203774180632</v>
      </c>
      <c r="E269" s="48">
        <v>2.1004792693502812E-2</v>
      </c>
      <c r="F269" s="95">
        <v>0.40337295295701669</v>
      </c>
      <c r="G269" s="95">
        <v>0.41027863224555861</v>
      </c>
      <c r="H269" s="48">
        <v>-9.2947212370889445E-5</v>
      </c>
      <c r="I269" s="97">
        <v>1.081761561218133</v>
      </c>
      <c r="J269" s="48">
        <v>16.506615109117291</v>
      </c>
      <c r="K269" s="64">
        <v>0.92715975612283552</v>
      </c>
      <c r="L269" s="54">
        <v>0.16233081235194682</v>
      </c>
      <c r="M269" s="47">
        <v>23.173931686283638</v>
      </c>
      <c r="N269" s="95">
        <v>2.0322639843549872</v>
      </c>
      <c r="O269" s="48">
        <v>49.659984750702264</v>
      </c>
      <c r="P269" s="95">
        <v>4.9847193209690159</v>
      </c>
      <c r="Q269" s="102">
        <v>8.8292876998026468</v>
      </c>
      <c r="R269" s="48">
        <v>65.506298534195309</v>
      </c>
      <c r="S269" s="100">
        <v>69.257491374545765</v>
      </c>
      <c r="T269" s="97">
        <v>65.393970244522293</v>
      </c>
      <c r="U269" s="95">
        <v>98.14393564858284</v>
      </c>
      <c r="V269" s="100">
        <v>232.7952340209699</v>
      </c>
    </row>
    <row r="270" spans="1:22" x14ac:dyDescent="0.35">
      <c r="A270" s="1" t="s">
        <v>27</v>
      </c>
      <c r="B270" s="45" t="s">
        <v>150</v>
      </c>
      <c r="C270" s="46">
        <v>2.9328379087163272</v>
      </c>
      <c r="D270" s="47">
        <v>0.15617470009034246</v>
      </c>
      <c r="E270" s="48">
        <v>0.28366056149289492</v>
      </c>
      <c r="F270" s="95">
        <v>0.23156365706776635</v>
      </c>
      <c r="G270" s="95">
        <v>0.24763262781963188</v>
      </c>
      <c r="H270" s="48">
        <v>-9.2954096739526239E-5</v>
      </c>
      <c r="I270" s="97">
        <v>0.9838829208132881</v>
      </c>
      <c r="J270" s="48">
        <v>11.561643380668638</v>
      </c>
      <c r="K270" s="53">
        <v>0.68618067631015078</v>
      </c>
      <c r="L270" s="50">
        <v>0.23365292899387924</v>
      </c>
      <c r="M270" s="47">
        <v>17.317136407876166</v>
      </c>
      <c r="N270" s="95">
        <v>4.2700077249719834</v>
      </c>
      <c r="O270" s="48">
        <v>58.690990283874015</v>
      </c>
      <c r="P270" s="95">
        <v>4.504622845064759</v>
      </c>
      <c r="Q270" s="102">
        <v>10.377404580048097</v>
      </c>
      <c r="R270" s="48">
        <v>77.843067915360535</v>
      </c>
      <c r="S270" s="100">
        <v>79.378599025829942</v>
      </c>
      <c r="T270" s="97">
        <v>54.05422197897839</v>
      </c>
      <c r="U270" s="95">
        <v>113.06689045751926</v>
      </c>
      <c r="V270" s="102">
        <v>246.49954934465055</v>
      </c>
    </row>
    <row r="271" spans="1:22" x14ac:dyDescent="0.35">
      <c r="A271" s="1" t="s">
        <v>27</v>
      </c>
      <c r="B271" s="45" t="s">
        <v>55</v>
      </c>
      <c r="C271" s="46">
        <v>4.1036678444253978</v>
      </c>
      <c r="D271" s="47">
        <v>7.779815767820164E-2</v>
      </c>
      <c r="E271" s="48">
        <v>7.7116331496115298E-2</v>
      </c>
      <c r="F271" s="95">
        <v>0.26009435572306971</v>
      </c>
      <c r="G271" s="95">
        <v>0.3038610390326752</v>
      </c>
      <c r="H271" s="48">
        <v>-9.2954584687738456E-5</v>
      </c>
      <c r="I271" s="97">
        <v>1.8152305345269308</v>
      </c>
      <c r="J271" s="48">
        <v>15.140478458494973</v>
      </c>
      <c r="K271" s="50">
        <v>0.30298495797129354</v>
      </c>
      <c r="L271" s="50">
        <v>0.2330506795830925</v>
      </c>
      <c r="M271" s="47">
        <v>22.314189404347054</v>
      </c>
      <c r="N271" s="95">
        <v>3.5808641925108464</v>
      </c>
      <c r="O271" s="48">
        <v>68.669205478992211</v>
      </c>
      <c r="P271" s="95">
        <v>5.3783831462942331</v>
      </c>
      <c r="Q271" s="102">
        <v>13.667886916787911</v>
      </c>
      <c r="R271" s="48">
        <v>91.296382533946755</v>
      </c>
      <c r="S271" s="102">
        <v>100.11996437217681</v>
      </c>
      <c r="T271" s="97">
        <v>53.349884316826241</v>
      </c>
      <c r="U271" s="95">
        <v>89.93080523549979</v>
      </c>
      <c r="V271" s="102">
        <v>243.40049058216036</v>
      </c>
    </row>
    <row r="272" spans="1:22" x14ac:dyDescent="0.35">
      <c r="A272" s="1" t="s">
        <v>27</v>
      </c>
      <c r="B272" s="45" t="s">
        <v>121</v>
      </c>
      <c r="C272" s="46">
        <v>3.1915325389991374</v>
      </c>
      <c r="D272" s="47">
        <v>0.20201330442232315</v>
      </c>
      <c r="E272" s="48">
        <v>0.15506162710424404</v>
      </c>
      <c r="F272" s="95">
        <v>0.36796959371232613</v>
      </c>
      <c r="G272" s="95">
        <v>0.52752518356964251</v>
      </c>
      <c r="H272" s="48">
        <v>-9.2955280859472432E-5</v>
      </c>
      <c r="I272" s="97">
        <v>1.341870598697076</v>
      </c>
      <c r="J272" s="48">
        <v>12.962981406173281</v>
      </c>
      <c r="K272" s="53">
        <v>0.72154111014000422</v>
      </c>
      <c r="L272" s="50">
        <v>0.2436328589138792</v>
      </c>
      <c r="M272" s="47">
        <v>19.714035266451049</v>
      </c>
      <c r="N272" s="95">
        <v>2.0402271769659905</v>
      </c>
      <c r="O272" s="48">
        <v>48.316208011191684</v>
      </c>
      <c r="P272" s="95">
        <v>3.9161358117865901</v>
      </c>
      <c r="Q272" s="102">
        <v>8.9991524101836173</v>
      </c>
      <c r="R272" s="48">
        <v>63.271765961842604</v>
      </c>
      <c r="S272" s="100">
        <v>82.180798666751258</v>
      </c>
      <c r="T272" s="97">
        <v>70.817333703603225</v>
      </c>
      <c r="U272" s="95">
        <v>120.10672017418089</v>
      </c>
      <c r="V272" s="102">
        <v>273.10469015292915</v>
      </c>
    </row>
    <row r="273" spans="1:22" x14ac:dyDescent="0.35">
      <c r="A273" s="1" t="s">
        <v>27</v>
      </c>
      <c r="B273" s="45" t="s">
        <v>47</v>
      </c>
      <c r="C273" s="46">
        <v>3.8229078235698268</v>
      </c>
      <c r="D273" s="47">
        <v>5.2929138958626824E-2</v>
      </c>
      <c r="E273" s="48">
        <v>2.3571810469676701E-3</v>
      </c>
      <c r="F273" s="95">
        <v>0.11785739699455872</v>
      </c>
      <c r="G273" s="95">
        <v>0.22368352736942215</v>
      </c>
      <c r="H273" s="48">
        <v>1.6433777068800805E-2</v>
      </c>
      <c r="I273" s="97">
        <v>1.497227371782849</v>
      </c>
      <c r="J273" s="48">
        <v>14.655662143936684</v>
      </c>
      <c r="K273" s="50">
        <v>0.37224130136647759</v>
      </c>
      <c r="L273" s="62">
        <v>0.36803825251303868</v>
      </c>
      <c r="M273" s="47">
        <v>21.124623552513317</v>
      </c>
      <c r="N273" s="95">
        <v>1.9559765870593093</v>
      </c>
      <c r="O273" s="48">
        <v>60.065590130176602</v>
      </c>
      <c r="P273" s="95">
        <v>5.8649395213339108</v>
      </c>
      <c r="Q273" s="103">
        <v>29.962675759067483</v>
      </c>
      <c r="R273" s="48">
        <v>97.849222633646832</v>
      </c>
      <c r="S273" s="102">
        <v>102.63394715708972</v>
      </c>
      <c r="T273" s="97">
        <v>67.561781382002707</v>
      </c>
      <c r="U273" s="95">
        <v>136.78956471291468</v>
      </c>
      <c r="V273" s="102">
        <v>306.98513814696355</v>
      </c>
    </row>
    <row r="274" spans="1:22" x14ac:dyDescent="0.35">
      <c r="A274" s="1" t="s">
        <v>27</v>
      </c>
      <c r="B274" s="45" t="s">
        <v>61</v>
      </c>
      <c r="C274" s="46">
        <v>2.7433745625855686</v>
      </c>
      <c r="D274" s="47">
        <v>0.20349673277893188</v>
      </c>
      <c r="E274" s="48">
        <v>0.15113158957740758</v>
      </c>
      <c r="F274" s="95">
        <v>0.26009431570276953</v>
      </c>
      <c r="G274" s="95">
        <v>0.30906735747872599</v>
      </c>
      <c r="H274" s="48">
        <v>2.3358380269486521E-2</v>
      </c>
      <c r="I274" s="97">
        <v>1.4691134573891413</v>
      </c>
      <c r="J274" s="48">
        <v>13.209553756587578</v>
      </c>
      <c r="K274" s="53">
        <v>0.55403286364410154</v>
      </c>
      <c r="L274" s="50">
        <v>0.25111781647130454</v>
      </c>
      <c r="M274" s="47">
        <v>19.174340832485004</v>
      </c>
      <c r="N274" s="95">
        <v>2.4134528722439641</v>
      </c>
      <c r="O274" s="48">
        <v>52.16822517700237</v>
      </c>
      <c r="P274" s="95">
        <v>5.1391740390266936</v>
      </c>
      <c r="Q274" s="102">
        <v>8.7564157321815372</v>
      </c>
      <c r="R274" s="48">
        <v>68.47731016380601</v>
      </c>
      <c r="S274" s="102">
        <v>103.66422059351532</v>
      </c>
      <c r="T274" s="97">
        <v>85.647448102280606</v>
      </c>
      <c r="U274" s="95">
        <v>136.2579811450446</v>
      </c>
      <c r="V274" s="102">
        <v>325.56948823548117</v>
      </c>
    </row>
    <row r="275" spans="1:22" x14ac:dyDescent="0.35">
      <c r="A275" s="1" t="s">
        <v>27</v>
      </c>
      <c r="B275" s="45" t="s">
        <v>125</v>
      </c>
      <c r="C275" s="46">
        <v>4.0033736069263579</v>
      </c>
      <c r="D275" s="47">
        <v>0.12127979639411535</v>
      </c>
      <c r="E275" s="48">
        <v>0.18541011977558197</v>
      </c>
      <c r="F275" s="95">
        <v>0.22010970036268626</v>
      </c>
      <c r="G275" s="95">
        <v>0.31614798888139745</v>
      </c>
      <c r="H275" s="48">
        <v>1.4956524651856991E-2</v>
      </c>
      <c r="I275" s="97">
        <v>1.6011460412326384</v>
      </c>
      <c r="J275" s="48">
        <v>17.541431978590708</v>
      </c>
      <c r="K275" s="50">
        <v>0.32673039109879931</v>
      </c>
      <c r="L275" s="49">
        <v>0.31220205217756491</v>
      </c>
      <c r="M275" s="47">
        <v>24.642788200091708</v>
      </c>
      <c r="N275" s="95">
        <v>2.5344991354269664</v>
      </c>
      <c r="O275" s="48">
        <v>63.884502099134963</v>
      </c>
      <c r="P275" s="95">
        <v>4.814730790001633</v>
      </c>
      <c r="Q275" s="102">
        <v>12.384334184013962</v>
      </c>
      <c r="R275" s="48">
        <v>83.618109348176162</v>
      </c>
      <c r="S275" s="102">
        <v>94.707565164211715</v>
      </c>
      <c r="T275" s="97">
        <v>65.229620380987242</v>
      </c>
      <c r="U275" s="95">
        <v>84.375954576710626</v>
      </c>
      <c r="V275" s="102">
        <v>244.31297548193928</v>
      </c>
    </row>
    <row r="276" spans="1:22" x14ac:dyDescent="0.35">
      <c r="A276" s="1" t="s">
        <v>27</v>
      </c>
      <c r="B276" s="45" t="s">
        <v>134</v>
      </c>
      <c r="C276" s="46">
        <v>3.1143203754265447</v>
      </c>
      <c r="D276" s="47">
        <v>3.6700209182268045E-2</v>
      </c>
      <c r="E276" s="48">
        <v>0.16903551940494876</v>
      </c>
      <c r="F276" s="95">
        <v>0.23864459723555703</v>
      </c>
      <c r="G276" s="95">
        <v>0.31760590449997467</v>
      </c>
      <c r="H276" s="48">
        <v>-9.2945015369641851E-5</v>
      </c>
      <c r="I276" s="97">
        <v>1.1827643094079132</v>
      </c>
      <c r="J276" s="48">
        <v>13.02378370902939</v>
      </c>
      <c r="K276" s="72">
        <v>1.2324079548596707</v>
      </c>
      <c r="L276" s="50">
        <v>0.22401730927088528</v>
      </c>
      <c r="M276" s="47">
        <v>19.539186943301775</v>
      </c>
      <c r="N276" s="95">
        <v>2.7984069964735525</v>
      </c>
      <c r="O276" s="48">
        <v>46.179489788380636</v>
      </c>
      <c r="P276" s="95">
        <v>5.4260624576180527</v>
      </c>
      <c r="Q276" s="102">
        <v>9.7814126396173187</v>
      </c>
      <c r="R276" s="48">
        <v>64.185413941556007</v>
      </c>
      <c r="S276" s="102">
        <v>92.116345072189759</v>
      </c>
      <c r="T276" s="97">
        <v>67.812189214394181</v>
      </c>
      <c r="U276" s="95">
        <v>99.353878363251653</v>
      </c>
      <c r="V276" s="102">
        <v>259.2822521285683</v>
      </c>
    </row>
    <row r="277" spans="1:22" x14ac:dyDescent="0.35">
      <c r="A277" s="1" t="s">
        <v>27</v>
      </c>
      <c r="B277" s="45" t="s">
        <v>135</v>
      </c>
      <c r="C277" s="46">
        <v>3.9537661537613813</v>
      </c>
      <c r="D277" s="47">
        <v>8.9812926731638154E-2</v>
      </c>
      <c r="E277" s="48">
        <v>5.2008884891882587E-2</v>
      </c>
      <c r="F277" s="95">
        <v>0.24468432239600296</v>
      </c>
      <c r="G277" s="95">
        <v>0.2726233300295195</v>
      </c>
      <c r="H277" s="48">
        <v>-9.2934475104124691E-5</v>
      </c>
      <c r="I277" s="97">
        <v>1.4243375196640597</v>
      </c>
      <c r="J277" s="48">
        <v>14.151259593325898</v>
      </c>
      <c r="K277" s="67">
        <v>1.9513911086406657</v>
      </c>
      <c r="L277" s="54">
        <v>0.16069644922967555</v>
      </c>
      <c r="M277" s="47">
        <v>22.300487354195617</v>
      </c>
      <c r="N277" s="95">
        <v>2.4003511537755955</v>
      </c>
      <c r="O277" s="48">
        <v>54.347697093353304</v>
      </c>
      <c r="P277" s="95">
        <v>6.2068083648649406</v>
      </c>
      <c r="Q277" s="102">
        <v>10.56353276754685</v>
      </c>
      <c r="R277" s="48">
        <v>73.51843198017734</v>
      </c>
      <c r="S277" s="100">
        <v>76.403688831966832</v>
      </c>
      <c r="T277" s="97">
        <v>74.738117140695834</v>
      </c>
      <c r="U277" s="95">
        <v>106.30206150933067</v>
      </c>
      <c r="V277" s="102">
        <v>257.44370491192922</v>
      </c>
    </row>
    <row r="278" spans="1:22" x14ac:dyDescent="0.35">
      <c r="A278" s="1" t="s">
        <v>27</v>
      </c>
      <c r="B278" s="45" t="s">
        <v>32</v>
      </c>
      <c r="C278" s="46">
        <v>3.0381066120178124</v>
      </c>
      <c r="D278" s="47">
        <v>0.12880164453628329</v>
      </c>
      <c r="E278" s="48">
        <v>0.18213516750579378</v>
      </c>
      <c r="F278" s="95">
        <v>0.26030265209605474</v>
      </c>
      <c r="G278" s="95">
        <v>0.28907506544759654</v>
      </c>
      <c r="H278" s="48">
        <v>-9.295337723661326E-5</v>
      </c>
      <c r="I278" s="97">
        <v>0.91578401129949671</v>
      </c>
      <c r="J278" s="48">
        <v>10.753203146196618</v>
      </c>
      <c r="K278" s="53">
        <v>0.59868374127087798</v>
      </c>
      <c r="L278" s="54">
        <v>0.18358109772426562</v>
      </c>
      <c r="M278" s="47">
        <v>16.349580184717542</v>
      </c>
      <c r="N278" s="95">
        <v>2.1705692512485224</v>
      </c>
      <c r="O278" s="48">
        <v>69.086418411222198</v>
      </c>
      <c r="P278" s="95">
        <v>4.8550358135023011</v>
      </c>
      <c r="Q278" s="102">
        <v>11.790664500797561</v>
      </c>
      <c r="R278" s="48">
        <v>87.902731528559769</v>
      </c>
      <c r="S278" s="100">
        <v>81.445206009136285</v>
      </c>
      <c r="T278" s="97">
        <v>58.726277207384982</v>
      </c>
      <c r="U278" s="95">
        <v>92.460771577744069</v>
      </c>
      <c r="V278" s="100">
        <v>232.63208859542365</v>
      </c>
    </row>
    <row r="279" spans="1:22" x14ac:dyDescent="0.35">
      <c r="A279" s="1" t="s">
        <v>27</v>
      </c>
      <c r="B279" s="45" t="s">
        <v>37</v>
      </c>
      <c r="C279" s="46">
        <v>4.2653336235133485</v>
      </c>
      <c r="D279" s="47">
        <v>0.12103239514275876</v>
      </c>
      <c r="E279" s="48">
        <v>0.50374217821658096</v>
      </c>
      <c r="F279" s="95">
        <v>0.2915411565798211</v>
      </c>
      <c r="G279" s="95">
        <v>0.36550426521541318</v>
      </c>
      <c r="H279" s="48">
        <v>-9.2939433637151576E-5</v>
      </c>
      <c r="I279" s="97">
        <v>1.862502981170381</v>
      </c>
      <c r="J279" s="48">
        <v>16.275447868673524</v>
      </c>
      <c r="K279" s="52">
        <v>2.0861222881714898</v>
      </c>
      <c r="L279" s="50">
        <v>0.20035805603851148</v>
      </c>
      <c r="M279" s="47">
        <v>25.971491873288198</v>
      </c>
      <c r="N279" s="95">
        <v>2.1128732864422393</v>
      </c>
      <c r="O279" s="48">
        <v>49.954676894873941</v>
      </c>
      <c r="P279" s="95">
        <v>6.3704385062537163</v>
      </c>
      <c r="Q279" s="102">
        <v>10.663804406780095</v>
      </c>
      <c r="R279" s="48">
        <v>69.101834998100628</v>
      </c>
      <c r="S279" s="102">
        <v>96.869807911066829</v>
      </c>
      <c r="T279" s="97">
        <v>69.447808044163608</v>
      </c>
      <c r="U279" s="95">
        <v>124.81824486329759</v>
      </c>
      <c r="V279" s="102">
        <v>291.13570089470386</v>
      </c>
    </row>
    <row r="280" spans="1:22" x14ac:dyDescent="0.35">
      <c r="A280" s="1" t="s">
        <v>27</v>
      </c>
      <c r="B280" s="45" t="s">
        <v>91</v>
      </c>
      <c r="C280" s="46">
        <v>2.5370057479834411</v>
      </c>
      <c r="D280" s="47">
        <v>0.18090007239814945</v>
      </c>
      <c r="E280" s="48">
        <v>5.8557635290050786E-2</v>
      </c>
      <c r="F280" s="95">
        <v>0.17033693112062459</v>
      </c>
      <c r="G280" s="95">
        <v>0.34696940934345866</v>
      </c>
      <c r="H280" s="48">
        <v>-9.2960355690995325E-5</v>
      </c>
      <c r="I280" s="97">
        <v>1.3006367686173173</v>
      </c>
      <c r="J280" s="48">
        <v>11.891521412027284</v>
      </c>
      <c r="K280" s="46">
        <v>0.15552452471091383</v>
      </c>
      <c r="L280" s="55">
        <v>0.365457040543478</v>
      </c>
      <c r="M280" s="47">
        <v>17.006816581679015</v>
      </c>
      <c r="N280" s="95">
        <v>2.8595514564234827</v>
      </c>
      <c r="O280" s="48">
        <v>44.756066227050837</v>
      </c>
      <c r="P280" s="95">
        <v>4.3506307064316703</v>
      </c>
      <c r="Q280" s="102">
        <v>8.6480453135721191</v>
      </c>
      <c r="R280" s="48">
        <v>60.614335689051444</v>
      </c>
      <c r="S280" s="102">
        <v>88.531132855293208</v>
      </c>
      <c r="T280" s="97">
        <v>53.850382926825887</v>
      </c>
      <c r="U280" s="95">
        <v>112.06927182049948</v>
      </c>
      <c r="V280" s="102">
        <v>254.45062736611106</v>
      </c>
    </row>
    <row r="281" spans="1:22" x14ac:dyDescent="0.35">
      <c r="A281" s="1" t="s">
        <v>27</v>
      </c>
      <c r="B281" s="45" t="s">
        <v>85</v>
      </c>
      <c r="C281" s="47">
        <v>2.2654838511821422</v>
      </c>
      <c r="D281" s="47">
        <v>0.13256906440291263</v>
      </c>
      <c r="E281" s="48">
        <v>7.9299567249789177E-2</v>
      </c>
      <c r="F281" s="95">
        <v>0.21427852938461048</v>
      </c>
      <c r="G281" s="95">
        <v>0.25533796357900834</v>
      </c>
      <c r="H281" s="48">
        <v>-9.2956756893971051E-5</v>
      </c>
      <c r="I281" s="97">
        <v>1.0424023029775671</v>
      </c>
      <c r="J281" s="48">
        <v>10.262144103913091</v>
      </c>
      <c r="K281" s="50">
        <v>0.34970223743980244</v>
      </c>
      <c r="L281" s="50">
        <v>0.21601587954896176</v>
      </c>
      <c r="M281" s="48">
        <v>14.817140542920988</v>
      </c>
      <c r="N281" s="95">
        <v>2.7460015617286238</v>
      </c>
      <c r="O281" s="48">
        <v>52.16393301273969</v>
      </c>
      <c r="P281" s="95">
        <v>4.0772019288187229</v>
      </c>
      <c r="Q281" s="102">
        <v>8.7207477833453915</v>
      </c>
      <c r="R281" s="48">
        <v>67.707926743287715</v>
      </c>
      <c r="S281" s="102">
        <v>98.750809077516465</v>
      </c>
      <c r="T281" s="97">
        <v>65.644404376290495</v>
      </c>
      <c r="U281" s="95">
        <v>118.56675438526075</v>
      </c>
      <c r="V281" s="102">
        <v>282.96180580166742</v>
      </c>
    </row>
    <row r="282" spans="1:22" x14ac:dyDescent="0.35">
      <c r="A282" s="1" t="s">
        <v>27</v>
      </c>
      <c r="B282" s="45" t="s">
        <v>115</v>
      </c>
      <c r="C282" s="46">
        <v>2.7356743712726086</v>
      </c>
      <c r="D282" s="47">
        <v>0.13739580749461847</v>
      </c>
      <c r="E282" s="48">
        <v>0.15527969129079891</v>
      </c>
      <c r="F282" s="95">
        <v>0.25301351786994453</v>
      </c>
      <c r="G282" s="95">
        <v>0.32593580815828016</v>
      </c>
      <c r="H282" s="48">
        <v>-9.2960823939318253E-5</v>
      </c>
      <c r="I282" s="97">
        <v>1.278145432071381</v>
      </c>
      <c r="J282" s="48">
        <v>13.816616278232214</v>
      </c>
      <c r="K282" s="46">
        <v>0.1316932412195948</v>
      </c>
      <c r="L282" s="55">
        <v>0.35375639234655654</v>
      </c>
      <c r="M282" s="47">
        <v>19.187417579132049</v>
      </c>
      <c r="N282" s="95">
        <v>2.2655738912174961</v>
      </c>
      <c r="O282" s="48">
        <v>58.808917131311986</v>
      </c>
      <c r="P282" s="95">
        <v>4.5679285260346729</v>
      </c>
      <c r="Q282" s="102">
        <v>14.292237674608604</v>
      </c>
      <c r="R282" s="48">
        <v>79.934699988411921</v>
      </c>
      <c r="S282" s="102">
        <v>86.128734392007289</v>
      </c>
      <c r="T282" s="97">
        <v>62.475456514711816</v>
      </c>
      <c r="U282" s="95">
        <v>87.065327089552767</v>
      </c>
      <c r="V282" s="100">
        <v>235.66935478573328</v>
      </c>
    </row>
    <row r="283" spans="1:22" x14ac:dyDescent="0.35">
      <c r="A283" s="1" t="s">
        <v>27</v>
      </c>
      <c r="B283" s="45" t="s">
        <v>161</v>
      </c>
      <c r="C283" s="46">
        <v>3.6406518364457328</v>
      </c>
      <c r="D283" s="47">
        <v>0.16786931870254959</v>
      </c>
      <c r="E283" s="48">
        <v>0.25986195547769614</v>
      </c>
      <c r="F283" s="95">
        <v>0.28987448289734119</v>
      </c>
      <c r="G283" s="95">
        <v>0.22305867186297218</v>
      </c>
      <c r="H283" s="48">
        <v>2.2527425711733683E-2</v>
      </c>
      <c r="I283" s="97">
        <v>1.466614551424078</v>
      </c>
      <c r="J283" s="48">
        <v>11.140765894152505</v>
      </c>
      <c r="K283" s="53">
        <v>0.48615264693217464</v>
      </c>
      <c r="L283" s="55">
        <v>0.34807820835888265</v>
      </c>
      <c r="M283" s="47">
        <v>18.045454991965656</v>
      </c>
      <c r="N283" s="95">
        <v>1.5552869363426298</v>
      </c>
      <c r="O283" s="48">
        <v>63.525451528173477</v>
      </c>
      <c r="P283" s="95">
        <v>4.2993568645788045</v>
      </c>
      <c r="Q283" s="102">
        <v>9.4845542287943019</v>
      </c>
      <c r="R283" s="48">
        <v>78.864693118720936</v>
      </c>
      <c r="S283" s="100">
        <v>74.714834053125472</v>
      </c>
      <c r="T283" s="97">
        <v>66.786971515921536</v>
      </c>
      <c r="U283" s="95">
        <v>113.80024842623081</v>
      </c>
      <c r="V283" s="102">
        <v>255.30188776679663</v>
      </c>
    </row>
    <row r="284" spans="1:22" x14ac:dyDescent="0.35">
      <c r="A284" s="1" t="s">
        <v>27</v>
      </c>
      <c r="B284" s="45" t="s">
        <v>66</v>
      </c>
      <c r="C284" s="46">
        <v>3.4830769339203456</v>
      </c>
      <c r="D284" s="47">
        <v>6.9658893549090495E-2</v>
      </c>
      <c r="E284" s="48">
        <v>0.21335678471271441</v>
      </c>
      <c r="F284" s="95">
        <v>0.18866334747653274</v>
      </c>
      <c r="G284" s="95">
        <v>0.3305174373656331</v>
      </c>
      <c r="H284" s="48">
        <v>-9.2957121509452956E-5</v>
      </c>
      <c r="I284" s="97">
        <v>1.4257968461362469</v>
      </c>
      <c r="J284" s="48">
        <v>16.957491348668587</v>
      </c>
      <c r="K284" s="46">
        <v>0.12498128753272253</v>
      </c>
      <c r="L284" s="49">
        <v>0.29232812114194162</v>
      </c>
      <c r="M284" s="47">
        <v>23.085778043382305</v>
      </c>
      <c r="N284" s="95">
        <v>2.6015357797390526</v>
      </c>
      <c r="O284" s="48">
        <v>52.283602294212436</v>
      </c>
      <c r="P284" s="95">
        <v>4.326314249510097</v>
      </c>
      <c r="Q284" s="102">
        <v>10.352754705051993</v>
      </c>
      <c r="R284" s="48">
        <v>69.564249643920022</v>
      </c>
      <c r="S284" s="100">
        <v>81.573026938621524</v>
      </c>
      <c r="T284" s="97">
        <v>69.259975388009082</v>
      </c>
      <c r="U284" s="95">
        <v>108.02535316229553</v>
      </c>
      <c r="V284" s="102">
        <v>258.85819285458098</v>
      </c>
    </row>
    <row r="285" spans="1:22" x14ac:dyDescent="0.35">
      <c r="A285" s="1" t="s">
        <v>27</v>
      </c>
      <c r="B285" s="45" t="s">
        <v>68</v>
      </c>
      <c r="C285" s="58">
        <v>4.6973435796562057</v>
      </c>
      <c r="D285" s="47">
        <v>5.6100426285251713E-2</v>
      </c>
      <c r="E285" s="48">
        <v>0.27165227229406808</v>
      </c>
      <c r="F285" s="95">
        <v>0.33548217384337808</v>
      </c>
      <c r="G285" s="95">
        <v>0.29365665888576908</v>
      </c>
      <c r="H285" s="48">
        <v>2.7513147538890604E-2</v>
      </c>
      <c r="I285" s="97">
        <v>1.963090274005248</v>
      </c>
      <c r="J285" s="48">
        <v>15.274591775317266</v>
      </c>
      <c r="K285" s="53">
        <v>0.61348116497409921</v>
      </c>
      <c r="L285" s="50">
        <v>0.22917919900322917</v>
      </c>
      <c r="M285" s="47">
        <v>23.762090671803406</v>
      </c>
      <c r="N285" s="95">
        <v>2.6776319891719145</v>
      </c>
      <c r="O285" s="48">
        <v>49.651357273613144</v>
      </c>
      <c r="P285" s="95">
        <v>3.8062272356004727</v>
      </c>
      <c r="Q285" s="100">
        <v>8.1696679961838505</v>
      </c>
      <c r="R285" s="48">
        <v>64.304927169996532</v>
      </c>
      <c r="S285" s="102">
        <v>102.92213647533825</v>
      </c>
      <c r="T285" s="97">
        <v>58.859331427786501</v>
      </c>
      <c r="U285" s="95">
        <v>80.562697679060221</v>
      </c>
      <c r="V285" s="102">
        <v>242.34400270252155</v>
      </c>
    </row>
    <row r="286" spans="1:22" x14ac:dyDescent="0.35">
      <c r="A286" s="1" t="s">
        <v>27</v>
      </c>
      <c r="B286" s="45" t="s">
        <v>163</v>
      </c>
      <c r="C286" s="46">
        <v>3.5678743320681843</v>
      </c>
      <c r="D286" s="47">
        <v>0.14622771577248123</v>
      </c>
      <c r="E286" s="48">
        <v>0.2227454843844518</v>
      </c>
      <c r="F286" s="95">
        <v>0.21053019721080068</v>
      </c>
      <c r="G286" s="95">
        <v>0.17495224853858152</v>
      </c>
      <c r="H286" s="48">
        <v>1.5325840927263999E-2</v>
      </c>
      <c r="I286" s="97">
        <v>1.2356610320904222</v>
      </c>
      <c r="J286" s="48">
        <v>11.056209625624788</v>
      </c>
      <c r="K286" s="64">
        <v>0.79372198621631906</v>
      </c>
      <c r="L286" s="54">
        <v>0.18461357371295739</v>
      </c>
      <c r="M286" s="47">
        <v>17.607862036546244</v>
      </c>
      <c r="N286" s="95">
        <v>2.6479377794375702</v>
      </c>
      <c r="O286" s="48">
        <v>73.245427551128628</v>
      </c>
      <c r="P286" s="95">
        <v>6.1493537437748236</v>
      </c>
      <c r="Q286" s="102">
        <v>13.782346584077052</v>
      </c>
      <c r="R286" s="48">
        <v>95.825108739953606</v>
      </c>
      <c r="S286" s="102">
        <v>99.544212238375209</v>
      </c>
      <c r="T286" s="97">
        <v>61.488833138733106</v>
      </c>
      <c r="U286" s="95">
        <v>103.18549033319398</v>
      </c>
      <c r="V286" s="102">
        <v>264.21837129737486</v>
      </c>
    </row>
    <row r="287" spans="1:22" x14ac:dyDescent="0.35">
      <c r="A287" s="1" t="s">
        <v>27</v>
      </c>
      <c r="B287" s="45" t="s">
        <v>140</v>
      </c>
      <c r="C287" s="46">
        <v>3.111779935251846</v>
      </c>
      <c r="D287" s="47">
        <v>0.14203302657225644</v>
      </c>
      <c r="E287" s="48">
        <v>0.16051966476316826</v>
      </c>
      <c r="F287" s="95">
        <v>0.1597159540542277</v>
      </c>
      <c r="G287" s="95">
        <v>0.22930621078381114</v>
      </c>
      <c r="H287" s="48">
        <v>-9.296182799810402E-5</v>
      </c>
      <c r="I287" s="97">
        <v>1.323128236656232</v>
      </c>
      <c r="J287" s="48">
        <v>10.51996553934358</v>
      </c>
      <c r="K287" s="46">
        <v>0.12489689756843991</v>
      </c>
      <c r="L287" s="74">
        <v>0.48263546130306356</v>
      </c>
      <c r="M287" s="47">
        <v>16.253887964468625</v>
      </c>
      <c r="N287" s="95">
        <v>3.5709779981998677</v>
      </c>
      <c r="O287" s="48">
        <v>90.399074031895424</v>
      </c>
      <c r="P287" s="95">
        <v>6.518213043569431</v>
      </c>
      <c r="Q287" s="102">
        <v>17.736274096266854</v>
      </c>
      <c r="R287" s="48">
        <v>118.22458263358266</v>
      </c>
      <c r="S287" s="102">
        <v>108.87210347049631</v>
      </c>
      <c r="T287" s="97">
        <v>54.116813500172668</v>
      </c>
      <c r="U287" s="95">
        <v>93.762403090838461</v>
      </c>
      <c r="V287" s="102">
        <v>256.75115418904636</v>
      </c>
    </row>
    <row r="288" spans="1:22" x14ac:dyDescent="0.35">
      <c r="A288" s="1" t="s">
        <v>27</v>
      </c>
      <c r="B288" s="45" t="s">
        <v>76</v>
      </c>
      <c r="C288" s="46">
        <v>2.8712902859052472</v>
      </c>
      <c r="D288" s="47">
        <v>0.20117503873627918</v>
      </c>
      <c r="E288" s="48">
        <v>0.18671991566413593</v>
      </c>
      <c r="F288" s="95">
        <v>8.9742912699396299E-2</v>
      </c>
      <c r="G288" s="95">
        <v>0.2974051186294121</v>
      </c>
      <c r="H288" s="48">
        <v>1.6433770245301908E-2</v>
      </c>
      <c r="I288" s="97">
        <v>1.5430436405541226</v>
      </c>
      <c r="J288" s="48">
        <v>14.305593878078824</v>
      </c>
      <c r="K288" s="46">
        <v>0.15036199164458308</v>
      </c>
      <c r="L288" s="49">
        <v>0.30747008375901425</v>
      </c>
      <c r="M288" s="47">
        <v>19.969236635916314</v>
      </c>
      <c r="N288" s="95">
        <v>3.3562625763702068</v>
      </c>
      <c r="O288" s="48">
        <v>70.215459476931869</v>
      </c>
      <c r="P288" s="95">
        <v>6.1518857432016949</v>
      </c>
      <c r="Q288" s="102">
        <v>15.660352337551611</v>
      </c>
      <c r="R288" s="48">
        <v>95.384002782742442</v>
      </c>
      <c r="S288" s="102">
        <v>112.77457906725456</v>
      </c>
      <c r="T288" s="97">
        <v>64.73659510049751</v>
      </c>
      <c r="U288" s="95">
        <v>88.170842909048446</v>
      </c>
      <c r="V288" s="102">
        <v>265.68185430066876</v>
      </c>
    </row>
    <row r="289" spans="1:22" x14ac:dyDescent="0.35">
      <c r="A289" s="1" t="s">
        <v>27</v>
      </c>
      <c r="B289" s="45" t="s">
        <v>83</v>
      </c>
      <c r="C289" s="46">
        <v>3.6258971738037826</v>
      </c>
      <c r="D289" s="48">
        <v>-2.0342272804837767E-2</v>
      </c>
      <c r="E289" s="48">
        <v>7.3997305259809285E-2</v>
      </c>
      <c r="F289" s="95">
        <v>0.13361958265400639</v>
      </c>
      <c r="G289" s="95">
        <v>0.30487305547682275</v>
      </c>
      <c r="H289" s="48">
        <v>5.1699820122797268E-3</v>
      </c>
      <c r="I289" s="97">
        <v>1.6256372373614598</v>
      </c>
      <c r="J289" s="48">
        <v>15.804866529860163</v>
      </c>
      <c r="K289" s="66">
        <v>1.3355400708218401</v>
      </c>
      <c r="L289" s="50">
        <v>0.20248755485522199</v>
      </c>
      <c r="M289" s="47">
        <v>23.091746219300543</v>
      </c>
      <c r="N289" s="95">
        <v>1.8210327326140439</v>
      </c>
      <c r="O289" s="48">
        <v>28.684932311454322</v>
      </c>
      <c r="P289" s="95">
        <v>4.7140955658646631</v>
      </c>
      <c r="Q289" s="100">
        <v>7.5590792186681712</v>
      </c>
      <c r="R289" s="48">
        <v>42.77314148174365</v>
      </c>
      <c r="S289" s="102">
        <v>124.37329037828219</v>
      </c>
      <c r="T289" s="97">
        <v>62.113405442835621</v>
      </c>
      <c r="U289" s="95">
        <v>110.58297292860757</v>
      </c>
      <c r="V289" s="102">
        <v>297.09256072495231</v>
      </c>
    </row>
    <row r="290" spans="1:22" x14ac:dyDescent="0.35">
      <c r="B290" s="41" t="s">
        <v>11</v>
      </c>
      <c r="C290" s="86" t="s">
        <v>12</v>
      </c>
      <c r="D290" s="86">
        <v>4.0304744546918153E-2</v>
      </c>
      <c r="E290" s="86">
        <v>8.7506015541090852E-3</v>
      </c>
      <c r="F290" s="75">
        <v>0.26182303854788747</v>
      </c>
      <c r="G290" s="75">
        <v>0.49189505593986538</v>
      </c>
      <c r="H290" s="86">
        <v>7.7824886040944175E-3</v>
      </c>
      <c r="I290" s="75">
        <v>0.18012783878826322</v>
      </c>
      <c r="J290" s="86">
        <v>8.9487378145889967E-4</v>
      </c>
      <c r="K290" s="86" t="s">
        <v>12</v>
      </c>
      <c r="L290" s="86" t="s">
        <v>12</v>
      </c>
      <c r="M290" s="86" t="s">
        <v>12</v>
      </c>
      <c r="N290" s="75">
        <v>0.95287440842981352</v>
      </c>
      <c r="O290" s="86" t="s">
        <v>12</v>
      </c>
      <c r="P290" s="75">
        <v>0.1404006691557049</v>
      </c>
      <c r="Q290" s="86">
        <v>1.1805883819181944E-2</v>
      </c>
      <c r="R290" s="86">
        <v>2.6280991814787747E-4</v>
      </c>
      <c r="S290" s="86">
        <v>2.2005519515442697E-2</v>
      </c>
      <c r="T290" s="75">
        <v>5.2439834288212542E-2</v>
      </c>
      <c r="U290" s="75">
        <v>7.4931985576175142E-2</v>
      </c>
      <c r="V290" s="86">
        <v>3.7419513694901194E-2</v>
      </c>
    </row>
    <row r="291" spans="1:22" x14ac:dyDescent="0.35">
      <c r="B291" s="109" t="s">
        <v>16</v>
      </c>
      <c r="C291" s="111" t="s">
        <v>12</v>
      </c>
      <c r="D291" s="111">
        <v>4.0304744546918979E-2</v>
      </c>
      <c r="E291" s="111">
        <v>8.7506015541092361E-3</v>
      </c>
      <c r="F291" s="116">
        <v>0.26182303854788858</v>
      </c>
      <c r="G291" s="116">
        <v>0.49189505593986937</v>
      </c>
      <c r="H291" s="111">
        <v>7.782488604094486E-3</v>
      </c>
      <c r="I291" s="116">
        <v>0.18012783878826152</v>
      </c>
      <c r="J291" s="111">
        <v>8.9487378145890846E-4</v>
      </c>
      <c r="K291" s="111" t="s">
        <v>12</v>
      </c>
      <c r="L291" s="111" t="s">
        <v>12</v>
      </c>
      <c r="M291" s="111" t="s">
        <v>12</v>
      </c>
      <c r="N291" s="116">
        <v>0.95287440842981319</v>
      </c>
      <c r="O291" s="111" t="s">
        <v>12</v>
      </c>
      <c r="P291" s="116">
        <v>0.14040066915570562</v>
      </c>
      <c r="Q291" s="111">
        <v>1.1805883819181849E-2</v>
      </c>
      <c r="R291" s="111">
        <v>2.6280991814787443E-4</v>
      </c>
      <c r="S291" s="111">
        <v>2.200551951544287E-2</v>
      </c>
      <c r="T291" s="116">
        <v>5.2439834288212889E-2</v>
      </c>
      <c r="U291" s="116">
        <v>7.4931985576175142E-2</v>
      </c>
      <c r="V291" s="111">
        <v>3.7419513694901714E-2</v>
      </c>
    </row>
    <row r="292" spans="1:22" x14ac:dyDescent="0.35">
      <c r="B292" s="41" t="s">
        <v>13</v>
      </c>
      <c r="C292" s="112" t="s">
        <v>14</v>
      </c>
      <c r="D292" s="112" t="s">
        <v>14</v>
      </c>
      <c r="E292" s="112" t="s">
        <v>14</v>
      </c>
      <c r="F292" s="117" t="s">
        <v>15</v>
      </c>
      <c r="G292" s="117" t="s">
        <v>15</v>
      </c>
      <c r="H292" s="112" t="s">
        <v>14</v>
      </c>
      <c r="I292" s="117" t="s">
        <v>15</v>
      </c>
      <c r="J292" s="112" t="s">
        <v>14</v>
      </c>
      <c r="K292" s="112" t="s">
        <v>14</v>
      </c>
      <c r="L292" s="112" t="s">
        <v>14</v>
      </c>
      <c r="M292" s="112" t="s">
        <v>14</v>
      </c>
      <c r="N292" s="117" t="s">
        <v>15</v>
      </c>
      <c r="O292" s="112" t="s">
        <v>14</v>
      </c>
      <c r="P292" s="117" t="s">
        <v>15</v>
      </c>
      <c r="Q292" s="117" t="s">
        <v>14</v>
      </c>
      <c r="R292" s="112" t="s">
        <v>14</v>
      </c>
      <c r="S292" s="117" t="s">
        <v>14</v>
      </c>
      <c r="T292" s="117" t="s">
        <v>15</v>
      </c>
      <c r="U292" s="117" t="s">
        <v>15</v>
      </c>
      <c r="V292" s="117" t="s">
        <v>14</v>
      </c>
    </row>
    <row r="293" spans="1:22" ht="15" thickBot="1" x14ac:dyDescent="0.4">
      <c r="B293" s="76" t="s">
        <v>13</v>
      </c>
      <c r="C293" s="88" t="s">
        <v>14</v>
      </c>
      <c r="D293" s="88" t="s">
        <v>14</v>
      </c>
      <c r="E293" s="88" t="s">
        <v>14</v>
      </c>
      <c r="F293" s="77" t="s">
        <v>15</v>
      </c>
      <c r="G293" s="77" t="s">
        <v>15</v>
      </c>
      <c r="H293" s="88" t="s">
        <v>14</v>
      </c>
      <c r="I293" s="77" t="s">
        <v>15</v>
      </c>
      <c r="J293" s="88" t="s">
        <v>14</v>
      </c>
      <c r="K293" s="88" t="s">
        <v>14</v>
      </c>
      <c r="L293" s="88" t="s">
        <v>14</v>
      </c>
      <c r="M293" s="88" t="s">
        <v>14</v>
      </c>
      <c r="N293" s="77" t="s">
        <v>15</v>
      </c>
      <c r="O293" s="88" t="s">
        <v>14</v>
      </c>
      <c r="P293" s="77" t="s">
        <v>15</v>
      </c>
      <c r="Q293" s="77" t="s">
        <v>14</v>
      </c>
      <c r="R293" s="88" t="s">
        <v>14</v>
      </c>
      <c r="S293" s="77" t="s">
        <v>14</v>
      </c>
      <c r="T293" s="77" t="s">
        <v>15</v>
      </c>
      <c r="U293" s="77" t="s">
        <v>15</v>
      </c>
      <c r="V293" s="77" t="s">
        <v>14</v>
      </c>
    </row>
  </sheetData>
  <sortState xmlns:xlrd2="http://schemas.microsoft.com/office/spreadsheetml/2017/richdata2" ref="B3:M147">
    <sortCondition ref="B3:B147"/>
  </sortState>
  <mergeCells count="1">
    <mergeCell ref="A1:V1"/>
  </mergeCells>
  <conditionalFormatting sqref="C3:C143">
    <cfRule type="colorScale" priority="2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3:D143">
    <cfRule type="colorScale" priority="2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3:E143">
    <cfRule type="colorScale" priority="2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3:H143">
    <cfRule type="colorScale" priority="2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3:I143">
    <cfRule type="colorScale" priority="2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J3:J143">
    <cfRule type="colorScale" priority="2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:K143">
    <cfRule type="colorScale" priority="1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L3:L143">
    <cfRule type="colorScale" priority="1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M3:M143">
    <cfRule type="colorScale" priority="1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149:C289">
    <cfRule type="colorScale" priority="1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149:D289">
    <cfRule type="colorScale" priority="1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149:E289">
    <cfRule type="colorScale" priority="1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149:H289">
    <cfRule type="colorScale" priority="1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J149:J289">
    <cfRule type="colorScale" priority="1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49:K289">
    <cfRule type="colorScale" priority="1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L149:L289">
    <cfRule type="colorScale" priority="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M149:M289">
    <cfRule type="colorScale" priority="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S3:S143">
    <cfRule type="colorScale" priority="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T3:T143">
    <cfRule type="colorScale" priority="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V3:V143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149:O289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R149:R289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Q149:Q289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S149:S289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V149:V289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mmary comparison Italy vs UK</vt:lpstr>
      <vt:lpstr>Composition ANOVA 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ke Bell</dc:creator>
  <cp:lastModifiedBy>Luke Bell</cp:lastModifiedBy>
  <dcterms:created xsi:type="dcterms:W3CDTF">2021-03-11T14:54:27Z</dcterms:created>
  <dcterms:modified xsi:type="dcterms:W3CDTF">2022-08-05T15:03:54Z</dcterms:modified>
</cp:coreProperties>
</file>